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 codeName="{51196F13-6AD0-C1B8-E2B4-A1F9AE17003E}"/>
  <workbookPr codeName="ThisWorkbook"/>
  <mc:AlternateContent xmlns:mc="http://schemas.openxmlformats.org/markup-compatibility/2006">
    <mc:Choice Requires="x15">
      <x15ac:absPath xmlns:x15ac="http://schemas.microsoft.com/office/spreadsheetml/2010/11/ac" url="F:\طرح های کرج\مروری پره بیوتیک16\Corresponding\"/>
    </mc:Choice>
  </mc:AlternateContent>
  <xr:revisionPtr revIDLastSave="0" documentId="8_{7FBF71C5-C6D8-4EEA-A842-D5780978D30B}" xr6:coauthVersionLast="47" xr6:coauthVersionMax="47" xr10:uidLastSave="{00000000-0000-0000-0000-000000000000}"/>
  <bookViews>
    <workbookView xWindow="-120" yWindow="-120" windowWidth="20730" windowHeight="11160" tabRatio="703" activeTab="1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7),1)</definedName>
    <definedName name="SummarySN" localSheetId="1">OFFSET(Results!#REF!,0,0,COUNTA(Results!$B$4:$B$17),1)</definedName>
  </definedNames>
  <calcPr calcId="152511" calcMode="manual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8" uniqueCount="281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2024/06/10 01.37</t>
  </si>
  <si>
    <t>Quentin Leyrolle</t>
  </si>
  <si>
    <t>Lee-Ching Lew</t>
  </si>
  <si>
    <t>2024/06/10 02.04</t>
  </si>
  <si>
    <t>2024/06/10 23.19</t>
  </si>
  <si>
    <t>Hyuk Joo Lee</t>
  </si>
  <si>
    <t>2024/06/10 23.37</t>
  </si>
  <si>
    <t xml:space="preserve">Yuming Lan </t>
  </si>
  <si>
    <t>2024/06/11 00.02</t>
  </si>
  <si>
    <t>Ruizhe Zhu</t>
  </si>
  <si>
    <t>Yanyi Zheng</t>
  </si>
  <si>
    <t>2024/06/11 00.36</t>
  </si>
  <si>
    <t>Hui YANG</t>
  </si>
  <si>
    <t>Jinzhong Xiao</t>
  </si>
  <si>
    <t>2024/06/11 00.45</t>
  </si>
  <si>
    <t>2024/06/11 00.46</t>
  </si>
  <si>
    <t>Nicholas P. West</t>
  </si>
  <si>
    <t>2024/06/11 15.58</t>
  </si>
  <si>
    <t>2024/06/11 16.12</t>
  </si>
  <si>
    <t>Lucas Wauters</t>
  </si>
  <si>
    <t>2024/06/11 16.16</t>
  </si>
  <si>
    <t>Kylie E. Walden</t>
  </si>
  <si>
    <t>2024/06/11 16.20</t>
  </si>
  <si>
    <t>Jelena Vulevic</t>
  </si>
  <si>
    <t>2024/06/11 16.25</t>
  </si>
  <si>
    <t>Franco Vicariotto</t>
  </si>
  <si>
    <t>2024/06/11 16.50</t>
  </si>
  <si>
    <t>Mary Ni Lochlainn</t>
  </si>
  <si>
    <t>2024/06/11 16.55</t>
  </si>
  <si>
    <t>N. Mutoh</t>
  </si>
  <si>
    <t>2024/06/11 17.03</t>
  </si>
  <si>
    <t>Ricardo Morales-Torres</t>
  </si>
  <si>
    <t>2024/06/12 01.13</t>
  </si>
  <si>
    <t>Jalal Moludi</t>
  </si>
  <si>
    <t>2024/06/12 01.17</t>
  </si>
  <si>
    <t>Ali Akbar Mohammadi</t>
  </si>
  <si>
    <t>2024/06/12 01.21</t>
  </si>
  <si>
    <t>Aida Mohammadi</t>
  </si>
  <si>
    <t>2024/06/12 01.39</t>
  </si>
  <si>
    <t>Tsuyoshi Miyaoka</t>
  </si>
  <si>
    <t>Laura Márquez-Morales</t>
  </si>
  <si>
    <t>2024/06/12 14.14</t>
  </si>
  <si>
    <t>2024/06/12 15.30</t>
  </si>
  <si>
    <t>Sanna M. M¨akel¨a</t>
  </si>
  <si>
    <t>2024/06/12 15.35</t>
  </si>
  <si>
    <t>Eliana Regina Louzada</t>
  </si>
  <si>
    <t>2024/06/12 15.40</t>
  </si>
  <si>
    <t xml:space="preserve">Min Lei </t>
  </si>
  <si>
    <t>Reuben K. Wong</t>
  </si>
  <si>
    <t>2024/06/12 15.50</t>
  </si>
  <si>
    <t>2024/06/12 16.46</t>
  </si>
  <si>
    <t>Cory I. Wasser</t>
  </si>
  <si>
    <t>2024/06/12 16.55</t>
  </si>
  <si>
    <t>Maria C. P. R. Valle</t>
  </si>
  <si>
    <t>2024/06/12 17.01</t>
  </si>
  <si>
    <t>Alyne Mendonça Marques Ton</t>
  </si>
  <si>
    <t>2024/06/12 17.04</t>
  </si>
  <si>
    <t>mehrnaz shafie</t>
  </si>
  <si>
    <t>probiotic</t>
  </si>
  <si>
    <t>2024/06/12 17.07</t>
  </si>
  <si>
    <t>prebiotic</t>
  </si>
  <si>
    <t>Lauren M. Schmitt</t>
  </si>
  <si>
    <t>2024/06/12 17.12</t>
  </si>
  <si>
    <t>2024/06/12 17.15</t>
  </si>
  <si>
    <t>Anna Lyra</t>
  </si>
  <si>
    <t>2024/06/12 17.18</t>
  </si>
  <si>
    <t>Rebecca F. Slykerman</t>
  </si>
  <si>
    <t>2024/06/12 17.21</t>
  </si>
  <si>
    <t>Michae¨l Messaoudi</t>
  </si>
  <si>
    <t>Pingzhu Wang</t>
  </si>
  <si>
    <t>2024/06/12 17.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5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25" fillId="11" borderId="0" xfId="0" applyFont="1" applyFill="1" applyAlignment="1">
      <alignment horizontal="left" vertical="top"/>
    </xf>
    <xf numFmtId="0" fontId="26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878112"/>
        <c:axId val="353878656"/>
      </c:barChart>
      <c:catAx>
        <c:axId val="353878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78656"/>
        <c:crosses val="autoZero"/>
        <c:auto val="1"/>
        <c:lblAlgn val="ctr"/>
        <c:lblOffset val="100"/>
        <c:noMultiLvlLbl val="0"/>
      </c:catAx>
      <c:valAx>
        <c:axId val="35387865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7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880832"/>
        <c:axId val="353881376"/>
      </c:barChart>
      <c:catAx>
        <c:axId val="353880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81376"/>
        <c:crosses val="autoZero"/>
        <c:auto val="1"/>
        <c:lblAlgn val="ctr"/>
        <c:lblOffset val="100"/>
        <c:noMultiLvlLbl val="0"/>
      </c:catAx>
      <c:valAx>
        <c:axId val="35388137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8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</xdr:colOff>
          <xdr:row>2</xdr:row>
          <xdr:rowOff>9525</xdr:rowOff>
        </xdr:from>
        <xdr:to>
          <xdr:col>4</xdr:col>
          <xdr:colOff>600075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0975</xdr:rowOff>
        </xdr:from>
        <xdr:to>
          <xdr:col>19</xdr:col>
          <xdr:colOff>600075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600075</xdr:colOff>
          <xdr:row>1</xdr:row>
          <xdr:rowOff>190500</xdr:rowOff>
        </xdr:from>
        <xdr:to>
          <xdr:col>10</xdr:col>
          <xdr:colOff>9525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600075</xdr:colOff>
          <xdr:row>2</xdr:row>
          <xdr:rowOff>0</xdr:rowOff>
        </xdr:from>
        <xdr:to>
          <xdr:col>14</xdr:col>
          <xdr:colOff>600075</xdr:colOff>
          <xdr:row>6</xdr:row>
          <xdr:rowOff>18097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0075</xdr:colOff>
          <xdr:row>1</xdr:row>
          <xdr:rowOff>180975</xdr:rowOff>
        </xdr:from>
        <xdr:to>
          <xdr:col>24</xdr:col>
          <xdr:colOff>600075</xdr:colOff>
          <xdr:row>6</xdr:row>
          <xdr:rowOff>180975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408780</xdr:colOff>
      <xdr:row>11</xdr:row>
      <xdr:rowOff>78580</xdr:rowOff>
    </xdr:from>
    <xdr:to>
      <xdr:col>5</xdr:col>
      <xdr:colOff>4635</xdr:colOff>
      <xdr:row>26</xdr:row>
      <xdr:rowOff>176213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408780" y="2245518"/>
          <a:ext cx="2631949" cy="2967039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0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9525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0</xdr:row>
          <xdr:rowOff>104775</xdr:rowOff>
        </xdr:from>
        <xdr:to>
          <xdr:col>19</xdr:col>
          <xdr:colOff>333375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9525</xdr:colOff>
          <xdr:row>0</xdr:row>
          <xdr:rowOff>104775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37" totalsRowShown="0" headerRowDxfId="98" dataDxfId="97">
  <autoFilter ref="A2:CG37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00000000-0010-0000-0100-000012000000}" name="Comment for randomization process"/>
    <tableColumn id="7" xr3:uid="{00000000-0010-0000-0100-000007000000}" name="Deviations from intended interventions"/>
    <tableColumn id="19" xr3:uid="{00000000-0010-0000-0100-000013000000}" name="Comment for deviations from intended interventions"/>
    <tableColumn id="8" xr3:uid="{00000000-0010-0000-0100-000008000000}" name="Missing outcome data"/>
    <tableColumn id="20" xr3:uid="{00000000-0010-0000-0100-000014000000}" name="Comment for missing outcome data"/>
    <tableColumn id="9" xr3:uid="{00000000-0010-0000-0100-000009000000}" name="Measurement of the outcome"/>
    <tableColumn id="21" xr3:uid="{00000000-0010-0000-0100-000015000000}" name="Comment for measurement of the outcome"/>
    <tableColumn id="10" xr3:uid="{00000000-0010-0000-0100-00000A000000}" name="Selection of the reported result"/>
    <tableColumn id="22" xr3:uid="{00000000-0010-0000-0100-000016000000}" name="Comment for selection of the reported result"/>
    <tableColumn id="11" xr3:uid="{00000000-0010-0000-0100-00000B000000}" name="Overall Bias"/>
    <tableColumn id="23" xr3:uid="{00000000-0010-0000-0100-000017000000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V19"/>
  <sheetViews>
    <sheetView zoomScale="80" zoomScaleNormal="80" workbookViewId="0">
      <selection activeCell="D8" sqref="D8"/>
    </sheetView>
  </sheetViews>
  <sheetFormatPr defaultRowHeight="15" x14ac:dyDescent="0.25"/>
  <sheetData>
    <row r="3" spans="2:22" ht="18" x14ac:dyDescent="0.25">
      <c r="K3" s="10"/>
    </row>
    <row r="9" spans="2:22" x14ac:dyDescent="0.25">
      <c r="B9" s="35"/>
      <c r="G9" s="35"/>
      <c r="L9" s="35"/>
      <c r="Q9" s="35"/>
      <c r="V9" s="35"/>
    </row>
    <row r="11" spans="2:22" ht="18" x14ac:dyDescent="0.25">
      <c r="B11" s="11"/>
    </row>
    <row r="12" spans="2:22" x14ac:dyDescent="0.25">
      <c r="H12" t="s">
        <v>208</v>
      </c>
    </row>
    <row r="13" spans="2:22" x14ac:dyDescent="0.25">
      <c r="H13" t="s">
        <v>209</v>
      </c>
    </row>
    <row r="16" spans="2:22" x14ac:dyDescent="0.25">
      <c r="H16" t="s">
        <v>207</v>
      </c>
    </row>
    <row r="17" spans="8:22" x14ac:dyDescent="0.25">
      <c r="H17" t="s">
        <v>206</v>
      </c>
    </row>
    <row r="18" spans="8:22" x14ac:dyDescent="0.25">
      <c r="H18" t="s">
        <v>205</v>
      </c>
    </row>
    <row r="19" spans="8:22" ht="15.75" x14ac:dyDescent="0.25">
      <c r="H19" t="s">
        <v>204</v>
      </c>
      <c r="V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142875</xdr:colOff>
                <xdr:row>17</xdr:row>
                <xdr:rowOff>104775</xdr:rowOff>
              </from>
              <to>
                <xdr:col>4</xdr:col>
                <xdr:colOff>228600</xdr:colOff>
                <xdr:row>20</xdr:row>
                <xdr:rowOff>381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9525</xdr:colOff>
                    <xdr:row>2</xdr:row>
                    <xdr:rowOff>9525</xdr:rowOff>
                  </from>
                  <to>
                    <xdr:col>4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0975</xdr:rowOff>
                  </from>
                  <to>
                    <xdr:col>19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600075</xdr:colOff>
                    <xdr:row>1</xdr:row>
                    <xdr:rowOff>190500</xdr:rowOff>
                  </from>
                  <to>
                    <xdr:col>10</xdr:col>
                    <xdr:colOff>95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600075</xdr:colOff>
                    <xdr:row>2</xdr:row>
                    <xdr:rowOff>0</xdr:rowOff>
                  </from>
                  <to>
                    <xdr:col>1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0075</xdr:colOff>
                    <xdr:row>1</xdr:row>
                    <xdr:rowOff>180975</xdr:rowOff>
                  </from>
                  <to>
                    <xdr:col>2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ColWidth="9.140625" defaultRowHeight="14.25" x14ac:dyDescent="0.2"/>
  <cols>
    <col min="1" max="1" width="20.5703125" style="14" customWidth="1"/>
    <col min="2" max="2" width="40.5703125" style="14" customWidth="1"/>
    <col min="3" max="3" width="20.5703125" style="14" customWidth="1"/>
    <col min="4" max="4" width="40.5703125" style="14" customWidth="1"/>
    <col min="5" max="5" width="20.5703125" style="14" customWidth="1"/>
    <col min="6" max="6" width="40.5703125" style="44" customWidth="1"/>
    <col min="7" max="16384" width="9.140625" style="14"/>
  </cols>
  <sheetData>
    <row r="1" spans="1:6" ht="30" customHeight="1" x14ac:dyDescent="0.2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5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">
      <c r="A5" s="29" t="s">
        <v>75</v>
      </c>
      <c r="B5" s="132" t="s">
        <v>76</v>
      </c>
      <c r="C5" s="133"/>
      <c r="D5" s="134"/>
      <c r="E5" s="30" t="s">
        <v>155</v>
      </c>
      <c r="F5" s="30" t="s">
        <v>172</v>
      </c>
    </row>
    <row r="6" spans="1:6" ht="30" customHeight="1" x14ac:dyDescent="0.2">
      <c r="A6" s="131" t="s">
        <v>77</v>
      </c>
      <c r="B6" s="111" t="s">
        <v>3</v>
      </c>
      <c r="C6" s="112"/>
      <c r="D6" s="113"/>
      <c r="E6" s="33"/>
      <c r="F6" s="123"/>
    </row>
    <row r="7" spans="1:6" ht="30" customHeight="1" x14ac:dyDescent="0.2">
      <c r="A7" s="131"/>
      <c r="B7" s="111" t="s">
        <v>87</v>
      </c>
      <c r="C7" s="112"/>
      <c r="D7" s="113"/>
      <c r="E7" s="33"/>
      <c r="F7" s="124"/>
    </row>
    <row r="8" spans="1:6" ht="30" customHeight="1" x14ac:dyDescent="0.2">
      <c r="A8" s="131"/>
      <c r="B8" s="111" t="s">
        <v>92</v>
      </c>
      <c r="C8" s="112"/>
      <c r="D8" s="113"/>
      <c r="E8" s="33"/>
      <c r="F8" s="32"/>
    </row>
    <row r="9" spans="1:6" ht="30" customHeight="1" x14ac:dyDescent="0.2">
      <c r="A9" s="131"/>
      <c r="B9" s="117" t="s">
        <v>78</v>
      </c>
      <c r="C9" s="118"/>
      <c r="D9" s="119"/>
      <c r="E9" s="16"/>
      <c r="F9" s="32"/>
    </row>
    <row r="10" spans="1:6" ht="30" customHeight="1" x14ac:dyDescent="0.2">
      <c r="A10" s="130" t="s">
        <v>79</v>
      </c>
      <c r="B10" s="120" t="s">
        <v>84</v>
      </c>
      <c r="C10" s="121"/>
      <c r="D10" s="122"/>
      <c r="E10" s="34"/>
      <c r="F10" s="125"/>
    </row>
    <row r="11" spans="1:6" ht="30" customHeight="1" x14ac:dyDescent="0.2">
      <c r="A11" s="130"/>
      <c r="B11" s="120" t="s">
        <v>88</v>
      </c>
      <c r="C11" s="121"/>
      <c r="D11" s="122"/>
      <c r="E11" s="34"/>
      <c r="F11" s="126"/>
    </row>
    <row r="12" spans="1:6" ht="30" customHeight="1" x14ac:dyDescent="0.2">
      <c r="A12" s="130"/>
      <c r="B12" s="120" t="s">
        <v>93</v>
      </c>
      <c r="C12" s="121"/>
      <c r="D12" s="122"/>
      <c r="E12" s="34"/>
      <c r="F12" s="41"/>
    </row>
    <row r="13" spans="1:6" ht="30" customHeight="1" x14ac:dyDescent="0.2">
      <c r="A13" s="130"/>
      <c r="B13" s="120" t="s">
        <v>163</v>
      </c>
      <c r="C13" s="121"/>
      <c r="D13" s="122"/>
      <c r="E13" s="34"/>
      <c r="F13" s="31"/>
    </row>
    <row r="14" spans="1:6" ht="30" customHeight="1" x14ac:dyDescent="0.2">
      <c r="A14" s="130"/>
      <c r="B14" s="120" t="s">
        <v>182</v>
      </c>
      <c r="C14" s="121"/>
      <c r="D14" s="122"/>
      <c r="E14" s="34"/>
      <c r="F14" s="31"/>
    </row>
    <row r="15" spans="1:6" ht="30" customHeight="1" x14ac:dyDescent="0.2">
      <c r="A15" s="130"/>
      <c r="B15" s="120" t="s">
        <v>98</v>
      </c>
      <c r="C15" s="121"/>
      <c r="D15" s="122"/>
      <c r="E15" s="34"/>
      <c r="F15" s="31"/>
    </row>
    <row r="16" spans="1:6" ht="30" customHeight="1" x14ac:dyDescent="0.2">
      <c r="A16" s="130"/>
      <c r="B16" s="120" t="s">
        <v>99</v>
      </c>
      <c r="C16" s="121"/>
      <c r="D16" s="122"/>
      <c r="E16" s="34"/>
      <c r="F16" s="31"/>
    </row>
    <row r="17" spans="1:6" ht="30" customHeight="1" x14ac:dyDescent="0.2">
      <c r="A17" s="130"/>
      <c r="B17" s="102" t="s">
        <v>78</v>
      </c>
      <c r="C17" s="103"/>
      <c r="D17" s="104"/>
      <c r="E17" s="17"/>
      <c r="F17" s="31"/>
    </row>
    <row r="18" spans="1:6" ht="30" customHeight="1" x14ac:dyDescent="0.2">
      <c r="A18" s="131" t="s">
        <v>80</v>
      </c>
      <c r="B18" s="111" t="s">
        <v>85</v>
      </c>
      <c r="C18" s="112"/>
      <c r="D18" s="113"/>
      <c r="E18" s="33"/>
      <c r="F18" s="32"/>
    </row>
    <row r="19" spans="1:6" ht="30" customHeight="1" x14ac:dyDescent="0.2">
      <c r="A19" s="131"/>
      <c r="B19" s="111" t="s">
        <v>90</v>
      </c>
      <c r="C19" s="112"/>
      <c r="D19" s="113"/>
      <c r="E19" s="33"/>
      <c r="F19" s="32"/>
    </row>
    <row r="20" spans="1:6" ht="30" customHeight="1" x14ac:dyDescent="0.2">
      <c r="A20" s="131"/>
      <c r="B20" s="111" t="s">
        <v>94</v>
      </c>
      <c r="C20" s="112"/>
      <c r="D20" s="113"/>
      <c r="E20" s="33"/>
      <c r="F20" s="123"/>
    </row>
    <row r="21" spans="1:6" ht="30" customHeight="1" x14ac:dyDescent="0.2">
      <c r="A21" s="131"/>
      <c r="B21" s="111" t="s">
        <v>157</v>
      </c>
      <c r="C21" s="112"/>
      <c r="D21" s="113"/>
      <c r="E21" s="33"/>
      <c r="F21" s="124"/>
    </row>
    <row r="22" spans="1:6" ht="30" customHeight="1" x14ac:dyDescent="0.2">
      <c r="A22" s="131"/>
      <c r="B22" s="117" t="s">
        <v>78</v>
      </c>
      <c r="C22" s="118"/>
      <c r="D22" s="119"/>
      <c r="E22" s="16"/>
      <c r="F22" s="32"/>
    </row>
    <row r="23" spans="1:6" ht="30" customHeight="1" x14ac:dyDescent="0.2">
      <c r="A23" s="130" t="s">
        <v>81</v>
      </c>
      <c r="B23" s="108" t="s">
        <v>86</v>
      </c>
      <c r="C23" s="109"/>
      <c r="D23" s="110"/>
      <c r="E23" s="34"/>
      <c r="F23" s="31"/>
    </row>
    <row r="24" spans="1:6" ht="30" customHeight="1" x14ac:dyDescent="0.2">
      <c r="A24" s="130"/>
      <c r="B24" s="108" t="s">
        <v>91</v>
      </c>
      <c r="C24" s="109"/>
      <c r="D24" s="110"/>
      <c r="E24" s="34"/>
      <c r="F24" s="31"/>
    </row>
    <row r="25" spans="1:6" ht="30" customHeight="1" x14ac:dyDescent="0.2">
      <c r="A25" s="130"/>
      <c r="B25" s="108" t="s">
        <v>95</v>
      </c>
      <c r="C25" s="109"/>
      <c r="D25" s="110"/>
      <c r="E25" s="34"/>
      <c r="F25" s="31"/>
    </row>
    <row r="26" spans="1:6" ht="30" customHeight="1" x14ac:dyDescent="0.2">
      <c r="A26" s="130"/>
      <c r="B26" s="108" t="s">
        <v>96</v>
      </c>
      <c r="C26" s="109"/>
      <c r="D26" s="110"/>
      <c r="E26" s="34"/>
      <c r="F26" s="125"/>
    </row>
    <row r="27" spans="1:6" ht="30" customHeight="1" x14ac:dyDescent="0.2">
      <c r="A27" s="130"/>
      <c r="B27" s="108" t="s">
        <v>97</v>
      </c>
      <c r="C27" s="109"/>
      <c r="D27" s="110"/>
      <c r="E27" s="34"/>
      <c r="F27" s="126"/>
    </row>
    <row r="28" spans="1:6" ht="30" customHeight="1" x14ac:dyDescent="0.2">
      <c r="A28" s="130"/>
      <c r="B28" s="102" t="s">
        <v>78</v>
      </c>
      <c r="C28" s="103"/>
      <c r="D28" s="104"/>
      <c r="E28" s="17"/>
      <c r="F28" s="31"/>
    </row>
    <row r="29" spans="1:6" ht="30" customHeight="1" x14ac:dyDescent="0.2">
      <c r="A29" s="131" t="s">
        <v>82</v>
      </c>
      <c r="B29" s="111" t="s">
        <v>158</v>
      </c>
      <c r="C29" s="112"/>
      <c r="D29" s="113"/>
      <c r="E29" s="33"/>
      <c r="F29" s="32"/>
    </row>
    <row r="30" spans="1:6" ht="30" customHeight="1" x14ac:dyDescent="0.2">
      <c r="A30" s="131"/>
      <c r="B30" s="111" t="s">
        <v>164</v>
      </c>
      <c r="C30" s="112"/>
      <c r="D30" s="113"/>
      <c r="E30" s="33"/>
      <c r="F30" s="32"/>
    </row>
    <row r="31" spans="1:6" ht="30" customHeight="1" x14ac:dyDescent="0.2">
      <c r="A31" s="131"/>
      <c r="B31" s="111" t="s">
        <v>165</v>
      </c>
      <c r="C31" s="112"/>
      <c r="D31" s="113"/>
      <c r="E31" s="33"/>
      <c r="F31" s="32"/>
    </row>
    <row r="32" spans="1:6" ht="30" customHeight="1" x14ac:dyDescent="0.2">
      <c r="A32" s="131"/>
      <c r="B32" s="117" t="s">
        <v>78</v>
      </c>
      <c r="C32" s="118"/>
      <c r="D32" s="119"/>
      <c r="E32" s="16"/>
      <c r="F32" s="32"/>
    </row>
    <row r="33" spans="1:6" ht="30" customHeight="1" x14ac:dyDescent="0.2">
      <c r="A33" s="18" t="s">
        <v>83</v>
      </c>
      <c r="B33" s="102" t="s">
        <v>78</v>
      </c>
      <c r="C33" s="103"/>
      <c r="D33" s="104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703125" defaultRowHeight="15" x14ac:dyDescent="0.25"/>
  <cols>
    <col min="1" max="16384" width="27.5703125" style="64"/>
  </cols>
  <sheetData>
    <row r="1" spans="1:19" ht="105" x14ac:dyDescent="0.25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75" x14ac:dyDescent="0.25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75" x14ac:dyDescent="0.25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75" x14ac:dyDescent="0.25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90" x14ac:dyDescent="0.25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90" x14ac:dyDescent="0.25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105" x14ac:dyDescent="0.25">
      <c r="A7" s="64" t="s">
        <v>20</v>
      </c>
      <c r="B7" s="64" t="s">
        <v>22</v>
      </c>
      <c r="I7" s="64" t="s">
        <v>99</v>
      </c>
    </row>
    <row r="8" spans="1:19" ht="45" x14ac:dyDescent="0.25">
      <c r="B8" s="64" t="s">
        <v>23</v>
      </c>
    </row>
    <row r="9" spans="1:19" x14ac:dyDescent="0.25">
      <c r="B9" s="64" t="s">
        <v>24</v>
      </c>
    </row>
    <row r="10" spans="1:19" ht="60" x14ac:dyDescent="0.25">
      <c r="B10" s="64" t="s">
        <v>191</v>
      </c>
    </row>
    <row r="11" spans="1:19" ht="30" x14ac:dyDescent="0.25">
      <c r="B11" s="64" t="s">
        <v>25</v>
      </c>
    </row>
    <row r="12" spans="1:19" ht="30" x14ac:dyDescent="0.25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37"/>
  <sheetViews>
    <sheetView tabSelected="1" topLeftCell="A16" zoomScaleNormal="100" zoomScalePageLayoutView="70" workbookViewId="0">
      <selection activeCell="D29" sqref="D29"/>
    </sheetView>
  </sheetViews>
  <sheetFormatPr defaultColWidth="9.140625" defaultRowHeight="15" x14ac:dyDescent="0.25"/>
  <cols>
    <col min="1" max="1" width="16.5703125" customWidth="1"/>
    <col min="2" max="2" width="10.42578125" customWidth="1"/>
    <col min="3" max="3" width="9" customWidth="1"/>
    <col min="4" max="4" width="10.42578125" customWidth="1"/>
    <col min="5" max="7" width="14.5703125" customWidth="1"/>
    <col min="8" max="8" width="18.5703125" customWidth="1"/>
    <col min="9" max="9" width="20.5703125" customWidth="1"/>
    <col min="10" max="10" width="89.5703125" customWidth="1"/>
    <col min="11" max="11" width="14.85546875" customWidth="1"/>
    <col min="12" max="12" width="9" customWidth="1"/>
    <col min="13" max="13" width="29" customWidth="1"/>
    <col min="14" max="15" width="6.42578125" customWidth="1"/>
    <col min="16" max="16" width="24.5703125" customWidth="1"/>
    <col min="17" max="17" width="6.140625" customWidth="1"/>
    <col min="18" max="18" width="18.5703125" customWidth="1"/>
    <col min="19" max="19" width="23" customWidth="1"/>
    <col min="20" max="20" width="20.42578125" customWidth="1"/>
    <col min="21" max="21" width="16.42578125" customWidth="1"/>
    <col min="22" max="22" width="16.5703125" customWidth="1"/>
    <col min="23" max="23" width="14.5703125" customWidth="1"/>
    <col min="24" max="24" width="5.5703125" customWidth="1"/>
    <col min="25" max="25" width="5.85546875" customWidth="1"/>
    <col min="26" max="26" width="22.42578125" customWidth="1"/>
    <col min="27" max="27" width="5.85546875" customWidth="1"/>
    <col min="28" max="28" width="15" customWidth="1"/>
    <col min="29" max="29" width="5.5703125" customWidth="1"/>
    <col min="30" max="30" width="14.42578125" customWidth="1"/>
    <col min="31" max="31" width="6.140625" customWidth="1"/>
    <col min="32" max="32" width="16" customWidth="1"/>
    <col min="33" max="33" width="6.140625" customWidth="1"/>
    <col min="34" max="34" width="16.5703125" customWidth="1"/>
    <col min="35" max="35" width="5.5703125" customWidth="1"/>
    <col min="36" max="36" width="16.5703125" customWidth="1"/>
    <col min="37" max="37" width="17.42578125" customWidth="1"/>
    <col min="38" max="38" width="21.42578125" customWidth="1"/>
    <col min="39" max="39" width="9.42578125" customWidth="1"/>
    <col min="40" max="41" width="15.42578125" customWidth="1"/>
    <col min="42" max="42" width="5.42578125" customWidth="1"/>
    <col min="43" max="43" width="16.42578125" customWidth="1"/>
    <col min="44" max="44" width="6.140625" customWidth="1"/>
    <col min="45" max="45" width="16.5703125" customWidth="1"/>
    <col min="46" max="46" width="6.42578125" customWidth="1"/>
    <col min="47" max="47" width="13.5703125" customWidth="1"/>
    <col min="48" max="48" width="6.42578125" customWidth="1"/>
    <col min="49" max="49" width="15.140625" hidden="1" customWidth="1"/>
    <col min="50" max="50" width="24" customWidth="1"/>
    <col min="51" max="51" width="21.42578125" customWidth="1"/>
    <col min="52" max="52" width="15.42578125" customWidth="1"/>
    <col min="53" max="53" width="15.5703125" customWidth="1"/>
    <col min="54" max="54" width="15.42578125" customWidth="1"/>
    <col min="55" max="55" width="5.42578125" customWidth="1"/>
    <col min="56" max="56" width="15.5703125" customWidth="1"/>
    <col min="57" max="57" width="6.140625" customWidth="1"/>
    <col min="58" max="58" width="18.5703125" customWidth="1"/>
    <col min="59" max="59" width="5.140625" customWidth="1"/>
    <col min="60" max="60" width="14.5703125" customWidth="1"/>
    <col min="61" max="61" width="5.42578125" customWidth="1"/>
    <col min="62" max="62" width="14.5703125" customWidth="1"/>
    <col min="63" max="63" width="4.42578125" customWidth="1"/>
    <col min="64" max="64" width="14.5703125" hidden="1" customWidth="1"/>
    <col min="65" max="65" width="17.42578125" customWidth="1"/>
    <col min="66" max="66" width="22.42578125" customWidth="1"/>
    <col min="67" max="67" width="16.5703125" customWidth="1"/>
    <col min="68" max="68" width="15.85546875" customWidth="1"/>
    <col min="69" max="69" width="17.140625" customWidth="1"/>
    <col min="70" max="70" width="5.42578125" customWidth="1"/>
    <col min="71" max="71" width="16.5703125" customWidth="1"/>
    <col min="72" max="72" width="5" customWidth="1"/>
    <col min="73" max="73" width="16.5703125" customWidth="1"/>
    <col min="74" max="74" width="6.42578125" customWidth="1"/>
    <col min="75" max="75" width="16.5703125" customWidth="1"/>
    <col min="76" max="76" width="25" customWidth="1"/>
    <col min="77" max="77" width="22.42578125" customWidth="1"/>
    <col min="78" max="78" width="9.5703125" customWidth="1"/>
    <col min="79" max="79" width="15.85546875" customWidth="1"/>
    <col min="80" max="80" width="17.140625" customWidth="1"/>
    <col min="81" max="82" width="19.85546875" customWidth="1"/>
    <col min="83" max="83" width="20.140625" customWidth="1"/>
    <col min="84" max="84" width="21.42578125" customWidth="1"/>
    <col min="85" max="85" width="15.140625" customWidth="1"/>
  </cols>
  <sheetData>
    <row r="1" spans="1:87" s="63" customFormat="1" ht="15" customHeight="1" x14ac:dyDescent="0.25">
      <c r="A1" s="84" t="s">
        <v>14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5"/>
      <c r="N1" s="86" t="s">
        <v>138</v>
      </c>
      <c r="O1" s="87"/>
      <c r="P1" s="87"/>
      <c r="Q1" s="87"/>
      <c r="R1" s="87"/>
      <c r="S1" s="87"/>
      <c r="T1" s="87"/>
      <c r="U1" s="87"/>
      <c r="V1" s="87"/>
      <c r="W1" s="88"/>
      <c r="X1" s="90" t="s">
        <v>143</v>
      </c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2"/>
      <c r="AP1" s="93" t="s">
        <v>142</v>
      </c>
      <c r="AQ1" s="94"/>
      <c r="AR1" s="94"/>
      <c r="AS1" s="94"/>
      <c r="AT1" s="94"/>
      <c r="AU1" s="94"/>
      <c r="AV1" s="94"/>
      <c r="AW1" s="94"/>
      <c r="AX1" s="94"/>
      <c r="AY1" s="94"/>
      <c r="AZ1" s="94"/>
      <c r="BA1" s="94"/>
      <c r="BB1" s="95"/>
      <c r="BC1" s="96" t="s">
        <v>141</v>
      </c>
      <c r="BD1" s="97"/>
      <c r="BE1" s="97"/>
      <c r="BF1" s="97"/>
      <c r="BG1" s="97"/>
      <c r="BH1" s="97"/>
      <c r="BI1" s="97"/>
      <c r="BJ1" s="97"/>
      <c r="BK1" s="97"/>
      <c r="BL1" s="97"/>
      <c r="BM1" s="97"/>
      <c r="BN1" s="97"/>
      <c r="BO1" s="97"/>
      <c r="BP1" s="97"/>
      <c r="BQ1" s="98"/>
      <c r="BR1" s="99" t="s">
        <v>140</v>
      </c>
      <c r="BS1" s="100"/>
      <c r="BT1" s="100"/>
      <c r="BU1" s="100"/>
      <c r="BV1" s="100"/>
      <c r="BW1" s="100"/>
      <c r="BX1" s="100"/>
      <c r="BY1" s="100"/>
      <c r="BZ1" s="100"/>
      <c r="CA1" s="100"/>
      <c r="CB1" s="101"/>
      <c r="CC1" s="89" t="s">
        <v>139</v>
      </c>
      <c r="CD1" s="89"/>
      <c r="CE1" s="89"/>
      <c r="CF1" s="89"/>
      <c r="CG1" s="70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t="s">
        <v>210</v>
      </c>
      <c r="B3" s="83">
        <v>1</v>
      </c>
      <c r="D3" t="s">
        <v>211</v>
      </c>
      <c r="J3" t="s">
        <v>100</v>
      </c>
      <c r="K3" t="s">
        <v>166</v>
      </c>
      <c r="L3">
        <v>1</v>
      </c>
      <c r="N3" t="s">
        <v>2</v>
      </c>
      <c r="O3" t="s">
        <v>9</v>
      </c>
      <c r="Q3" t="s">
        <v>17</v>
      </c>
      <c r="S3" t="s">
        <v>4</v>
      </c>
      <c r="T3" t="s">
        <v>4</v>
      </c>
      <c r="X3" t="s">
        <v>17</v>
      </c>
      <c r="Y3" t="s">
        <v>13</v>
      </c>
      <c r="AA3" t="s">
        <v>166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9</v>
      </c>
      <c r="AR3" t="s">
        <v>166</v>
      </c>
      <c r="AS3" s="74"/>
      <c r="AT3" t="s">
        <v>166</v>
      </c>
      <c r="AV3" t="s">
        <v>166</v>
      </c>
      <c r="AX3" t="s">
        <v>4</v>
      </c>
      <c r="AY3" t="s">
        <v>4</v>
      </c>
      <c r="BC3" t="s">
        <v>17</v>
      </c>
      <c r="BE3" t="s">
        <v>17</v>
      </c>
      <c r="BG3" t="s">
        <v>13</v>
      </c>
      <c r="BI3" t="s">
        <v>166</v>
      </c>
      <c r="BK3" t="s">
        <v>166</v>
      </c>
      <c r="BM3" t="s">
        <v>4</v>
      </c>
      <c r="BN3" t="s">
        <v>4</v>
      </c>
      <c r="BR3" t="s">
        <v>9</v>
      </c>
      <c r="BT3" t="s">
        <v>17</v>
      </c>
      <c r="BV3" t="s">
        <v>17</v>
      </c>
      <c r="BX3" t="s">
        <v>4</v>
      </c>
      <c r="BY3" t="s">
        <v>4</v>
      </c>
      <c r="CC3" t="s">
        <v>4</v>
      </c>
      <c r="CD3" t="s">
        <v>4</v>
      </c>
    </row>
    <row r="4" spans="1:87" x14ac:dyDescent="0.25">
      <c r="A4" s="75" t="s">
        <v>213</v>
      </c>
      <c r="B4" s="76">
        <v>2</v>
      </c>
      <c r="C4" s="75"/>
      <c r="D4" s="75" t="s">
        <v>212</v>
      </c>
      <c r="E4" s="75"/>
      <c r="F4" s="75"/>
      <c r="G4" s="75"/>
      <c r="H4" s="75"/>
      <c r="I4" s="75"/>
      <c r="J4" s="75" t="s">
        <v>100</v>
      </c>
      <c r="K4" s="75" t="s">
        <v>166</v>
      </c>
      <c r="L4" s="75">
        <v>1</v>
      </c>
      <c r="M4" s="75"/>
      <c r="N4" s="75" t="s">
        <v>2</v>
      </c>
      <c r="O4" s="75" t="s">
        <v>2</v>
      </c>
      <c r="P4" s="77"/>
      <c r="Q4" s="75" t="s">
        <v>17</v>
      </c>
      <c r="R4" s="77"/>
      <c r="S4" s="75" t="s">
        <v>4</v>
      </c>
      <c r="T4" s="75" t="s">
        <v>4</v>
      </c>
      <c r="U4" s="76"/>
      <c r="V4" s="75"/>
      <c r="W4" s="75"/>
      <c r="X4" s="75" t="s">
        <v>17</v>
      </c>
      <c r="Y4" s="75" t="s">
        <v>13</v>
      </c>
      <c r="Z4" s="77"/>
      <c r="AA4" s="75" t="s">
        <v>166</v>
      </c>
      <c r="AB4" s="77"/>
      <c r="AC4" s="75" t="s">
        <v>166</v>
      </c>
      <c r="AD4" s="77"/>
      <c r="AE4" s="75" t="s">
        <v>166</v>
      </c>
      <c r="AF4" s="77"/>
      <c r="AG4" s="75" t="s">
        <v>2</v>
      </c>
      <c r="AH4" s="77"/>
      <c r="AI4" s="75" t="s">
        <v>166</v>
      </c>
      <c r="AJ4" s="77"/>
      <c r="AK4" s="75" t="s">
        <v>4</v>
      </c>
      <c r="AL4" s="76" t="s">
        <v>4</v>
      </c>
      <c r="AM4" s="76"/>
      <c r="AN4" s="75"/>
      <c r="AO4" s="75"/>
      <c r="AP4" s="75" t="s">
        <v>2</v>
      </c>
      <c r="AQ4" s="77"/>
      <c r="AR4" s="75" t="s">
        <v>166</v>
      </c>
      <c r="AS4" s="78"/>
      <c r="AT4" s="75" t="s">
        <v>166</v>
      </c>
      <c r="AU4" s="77"/>
      <c r="AV4" s="75" t="s">
        <v>166</v>
      </c>
      <c r="AW4" s="75"/>
      <c r="AX4" s="75" t="s">
        <v>4</v>
      </c>
      <c r="AY4" s="75" t="s">
        <v>4</v>
      </c>
      <c r="AZ4" s="76"/>
      <c r="BA4" s="75"/>
      <c r="BB4" s="75"/>
      <c r="BC4" s="75" t="s">
        <v>17</v>
      </c>
      <c r="BD4" s="77"/>
      <c r="BE4" s="75" t="s">
        <v>17</v>
      </c>
      <c r="BF4" s="77"/>
      <c r="BG4" s="75" t="s">
        <v>17</v>
      </c>
      <c r="BH4" s="77"/>
      <c r="BI4" s="75" t="s">
        <v>166</v>
      </c>
      <c r="BJ4" s="77"/>
      <c r="BK4" s="75" t="s">
        <v>166</v>
      </c>
      <c r="BL4" s="75"/>
      <c r="BM4" s="75" t="s">
        <v>4</v>
      </c>
      <c r="BN4" s="75" t="s">
        <v>4</v>
      </c>
      <c r="BO4" s="76"/>
      <c r="BP4" s="75"/>
      <c r="BQ4" s="79"/>
      <c r="BR4" s="75" t="s">
        <v>2</v>
      </c>
      <c r="BS4" s="77"/>
      <c r="BT4" s="75" t="s">
        <v>17</v>
      </c>
      <c r="BU4" s="77"/>
      <c r="BV4" s="75" t="s">
        <v>17</v>
      </c>
      <c r="BW4" s="77"/>
      <c r="BX4" s="75" t="s">
        <v>4</v>
      </c>
      <c r="BY4" s="75" t="s">
        <v>4</v>
      </c>
      <c r="BZ4" s="76"/>
      <c r="CA4" s="75"/>
      <c r="CB4" s="75"/>
      <c r="CC4" s="75" t="s">
        <v>4</v>
      </c>
      <c r="CD4" s="75" t="s">
        <v>4</v>
      </c>
      <c r="CE4" s="76"/>
      <c r="CF4" s="75"/>
      <c r="CG4" s="75"/>
    </row>
    <row r="5" spans="1:87" x14ac:dyDescent="0.25">
      <c r="A5" s="75" t="s">
        <v>214</v>
      </c>
      <c r="B5" s="76">
        <v>3</v>
      </c>
      <c r="C5" s="75"/>
      <c r="D5" s="75" t="s">
        <v>215</v>
      </c>
      <c r="E5" s="75"/>
      <c r="F5" s="75"/>
      <c r="G5" s="75"/>
      <c r="H5" s="75"/>
      <c r="I5" s="75"/>
      <c r="J5" s="75" t="s">
        <v>100</v>
      </c>
      <c r="K5" s="75" t="s">
        <v>166</v>
      </c>
      <c r="L5" s="75">
        <v>1</v>
      </c>
      <c r="M5" s="75"/>
      <c r="N5" s="75" t="s">
        <v>2</v>
      </c>
      <c r="O5" s="75" t="s">
        <v>2</v>
      </c>
      <c r="P5" s="77"/>
      <c r="Q5" s="75" t="s">
        <v>17</v>
      </c>
      <c r="R5" s="77"/>
      <c r="S5" s="75" t="s">
        <v>4</v>
      </c>
      <c r="T5" s="75" t="s">
        <v>4</v>
      </c>
      <c r="U5" s="76"/>
      <c r="V5" s="75"/>
      <c r="W5" s="75"/>
      <c r="X5" s="75" t="s">
        <v>13</v>
      </c>
      <c r="Y5" s="75" t="s">
        <v>13</v>
      </c>
      <c r="Z5" s="77"/>
      <c r="AA5" s="75" t="s">
        <v>166</v>
      </c>
      <c r="AB5" s="77"/>
      <c r="AC5" s="75" t="s">
        <v>166</v>
      </c>
      <c r="AD5" s="77"/>
      <c r="AE5" s="75" t="s">
        <v>166</v>
      </c>
      <c r="AF5" s="77"/>
      <c r="AG5" s="75" t="s">
        <v>9</v>
      </c>
      <c r="AH5" s="77"/>
      <c r="AI5" s="75" t="s">
        <v>166</v>
      </c>
      <c r="AJ5" s="77"/>
      <c r="AK5" s="75" t="s">
        <v>4</v>
      </c>
      <c r="AL5" s="76" t="s">
        <v>4</v>
      </c>
      <c r="AM5" s="76"/>
      <c r="AN5" s="75"/>
      <c r="AO5" s="75"/>
      <c r="AP5" s="75" t="s">
        <v>9</v>
      </c>
      <c r="AQ5" s="77"/>
      <c r="AR5" s="75" t="s">
        <v>166</v>
      </c>
      <c r="AS5" s="78"/>
      <c r="AT5" s="75" t="s">
        <v>166</v>
      </c>
      <c r="AU5" s="77"/>
      <c r="AV5" s="75" t="s">
        <v>166</v>
      </c>
      <c r="AW5" s="75"/>
      <c r="AX5" s="75" t="s">
        <v>4</v>
      </c>
      <c r="AY5" s="75" t="s">
        <v>4</v>
      </c>
      <c r="AZ5" s="76"/>
      <c r="BA5" s="75"/>
      <c r="BB5" s="75"/>
      <c r="BC5" s="75" t="s">
        <v>13</v>
      </c>
      <c r="BD5" s="77"/>
      <c r="BE5" s="75" t="s">
        <v>13</v>
      </c>
      <c r="BF5" s="77"/>
      <c r="BG5" s="75" t="s">
        <v>13</v>
      </c>
      <c r="BH5" s="77"/>
      <c r="BI5" s="75" t="s">
        <v>166</v>
      </c>
      <c r="BJ5" s="77"/>
      <c r="BK5" s="75" t="s">
        <v>166</v>
      </c>
      <c r="BL5" s="75"/>
      <c r="BM5" s="75" t="s">
        <v>4</v>
      </c>
      <c r="BN5" s="75" t="s">
        <v>4</v>
      </c>
      <c r="BO5" s="76"/>
      <c r="BP5" s="75"/>
      <c r="BQ5" s="79"/>
      <c r="BR5" s="75" t="s">
        <v>9</v>
      </c>
      <c r="BS5" s="77"/>
      <c r="BT5" s="75" t="s">
        <v>13</v>
      </c>
      <c r="BU5" s="77"/>
      <c r="BV5" s="75" t="s">
        <v>13</v>
      </c>
      <c r="BW5" s="77"/>
      <c r="BX5" s="75" t="s">
        <v>4</v>
      </c>
      <c r="BY5" s="75" t="s">
        <v>4</v>
      </c>
      <c r="BZ5" s="76"/>
      <c r="CA5" s="75"/>
      <c r="CB5" s="75"/>
      <c r="CC5" s="75" t="s">
        <v>4</v>
      </c>
      <c r="CD5" s="75" t="s">
        <v>4</v>
      </c>
      <c r="CE5" s="76"/>
      <c r="CF5" s="75"/>
      <c r="CG5" s="75"/>
    </row>
    <row r="6" spans="1:87" x14ac:dyDescent="0.25">
      <c r="A6" s="75" t="s">
        <v>216</v>
      </c>
      <c r="B6" s="76">
        <v>4</v>
      </c>
      <c r="C6" s="75"/>
      <c r="D6" s="75" t="s">
        <v>217</v>
      </c>
      <c r="E6" s="75"/>
      <c r="F6" s="75"/>
      <c r="G6" s="75"/>
      <c r="H6" s="75"/>
      <c r="I6" s="75"/>
      <c r="J6" s="75" t="s">
        <v>100</v>
      </c>
      <c r="K6" s="75" t="s">
        <v>166</v>
      </c>
      <c r="L6" s="75">
        <v>1</v>
      </c>
      <c r="M6" s="75"/>
      <c r="N6" s="75" t="s">
        <v>2</v>
      </c>
      <c r="O6" s="75" t="s">
        <v>2</v>
      </c>
      <c r="P6" s="77"/>
      <c r="Q6" s="75" t="s">
        <v>9</v>
      </c>
      <c r="R6" s="77"/>
      <c r="S6" s="75" t="s">
        <v>14</v>
      </c>
      <c r="T6" s="75" t="s">
        <v>14</v>
      </c>
      <c r="U6" s="76"/>
      <c r="V6" s="75"/>
      <c r="W6" s="75"/>
      <c r="X6" s="75" t="s">
        <v>13</v>
      </c>
      <c r="Y6" s="75" t="s">
        <v>20</v>
      </c>
      <c r="Z6" s="77"/>
      <c r="AA6" s="75" t="s">
        <v>13</v>
      </c>
      <c r="AB6" s="77"/>
      <c r="AC6" s="75" t="s">
        <v>166</v>
      </c>
      <c r="AD6" s="77"/>
      <c r="AE6" s="75" t="s">
        <v>166</v>
      </c>
      <c r="AF6" s="77"/>
      <c r="AG6" s="75" t="s">
        <v>9</v>
      </c>
      <c r="AH6" s="77"/>
      <c r="AI6" s="75" t="s">
        <v>166</v>
      </c>
      <c r="AJ6" s="77"/>
      <c r="AK6" s="75" t="s">
        <v>4</v>
      </c>
      <c r="AL6" s="76" t="s">
        <v>4</v>
      </c>
      <c r="AM6" s="76"/>
      <c r="AN6" s="75"/>
      <c r="AO6" s="75"/>
      <c r="AP6" s="75" t="s">
        <v>9</v>
      </c>
      <c r="AQ6" s="77"/>
      <c r="AR6" s="75" t="s">
        <v>166</v>
      </c>
      <c r="AS6" s="78"/>
      <c r="AT6" s="75" t="s">
        <v>166</v>
      </c>
      <c r="AU6" s="77"/>
      <c r="AV6" s="75" t="s">
        <v>166</v>
      </c>
      <c r="AW6" s="75"/>
      <c r="AX6" s="75" t="s">
        <v>4</v>
      </c>
      <c r="AY6" s="75" t="s">
        <v>4</v>
      </c>
      <c r="AZ6" s="76"/>
      <c r="BA6" s="75"/>
      <c r="BB6" s="75"/>
      <c r="BC6" s="75" t="s">
        <v>13</v>
      </c>
      <c r="BD6" s="77"/>
      <c r="BE6" s="75" t="s">
        <v>13</v>
      </c>
      <c r="BF6" s="77"/>
      <c r="BG6" s="75" t="s">
        <v>9</v>
      </c>
      <c r="BH6" s="77"/>
      <c r="BI6" s="75" t="s">
        <v>13</v>
      </c>
      <c r="BJ6" s="77"/>
      <c r="BK6" s="75" t="s">
        <v>166</v>
      </c>
      <c r="BL6" s="75"/>
      <c r="BM6" s="75" t="s">
        <v>4</v>
      </c>
      <c r="BN6" s="75" t="s">
        <v>4</v>
      </c>
      <c r="BO6" s="76"/>
      <c r="BP6" s="75"/>
      <c r="BQ6" s="79"/>
      <c r="BR6" s="75" t="s">
        <v>9</v>
      </c>
      <c r="BS6" s="77"/>
      <c r="BT6" s="75" t="s">
        <v>17</v>
      </c>
      <c r="BU6" s="77"/>
      <c r="BV6" s="75" t="s">
        <v>17</v>
      </c>
      <c r="BW6" s="77"/>
      <c r="BX6" s="75" t="s">
        <v>4</v>
      </c>
      <c r="BY6" s="75" t="s">
        <v>4</v>
      </c>
      <c r="BZ6" s="76"/>
      <c r="CA6" s="75"/>
      <c r="CB6" s="75"/>
      <c r="CC6" s="75" t="s">
        <v>14</v>
      </c>
      <c r="CD6" s="75" t="s">
        <v>14</v>
      </c>
      <c r="CE6" s="76"/>
      <c r="CF6" s="75"/>
      <c r="CG6" s="75"/>
    </row>
    <row r="7" spans="1:87" x14ac:dyDescent="0.25">
      <c r="A7" s="75" t="s">
        <v>218</v>
      </c>
      <c r="B7" s="76">
        <v>5</v>
      </c>
      <c r="C7" s="75"/>
      <c r="D7" s="75" t="s">
        <v>219</v>
      </c>
      <c r="E7" s="75"/>
      <c r="F7" s="75"/>
      <c r="G7" s="75"/>
      <c r="H7" s="75"/>
      <c r="I7" s="75"/>
      <c r="J7" s="75" t="s">
        <v>100</v>
      </c>
      <c r="K7" s="75" t="s">
        <v>166</v>
      </c>
      <c r="L7" s="75">
        <v>1</v>
      </c>
      <c r="M7" s="75"/>
      <c r="N7" s="75" t="s">
        <v>9</v>
      </c>
      <c r="O7" s="75" t="s">
        <v>20</v>
      </c>
      <c r="P7" s="77"/>
      <c r="Q7" s="75" t="s">
        <v>17</v>
      </c>
      <c r="R7" s="77"/>
      <c r="S7" s="75" t="s">
        <v>14</v>
      </c>
      <c r="T7" s="75" t="s">
        <v>14</v>
      </c>
      <c r="U7" s="76"/>
      <c r="V7" s="75"/>
      <c r="W7" s="75"/>
      <c r="X7" s="75" t="s">
        <v>13</v>
      </c>
      <c r="Y7" s="75" t="s">
        <v>20</v>
      </c>
      <c r="Z7" s="77"/>
      <c r="AA7" s="75" t="s">
        <v>13</v>
      </c>
      <c r="AB7" s="77"/>
      <c r="AC7" s="75" t="s">
        <v>166</v>
      </c>
      <c r="AD7" s="77"/>
      <c r="AE7" s="75" t="s">
        <v>166</v>
      </c>
      <c r="AF7" s="77"/>
      <c r="AG7" s="75" t="s">
        <v>9</v>
      </c>
      <c r="AH7" s="77"/>
      <c r="AI7" s="75" t="s">
        <v>166</v>
      </c>
      <c r="AJ7" s="77"/>
      <c r="AK7" s="75" t="s">
        <v>4</v>
      </c>
      <c r="AL7" s="76" t="s">
        <v>4</v>
      </c>
      <c r="AM7" s="76"/>
      <c r="AN7" s="75"/>
      <c r="AO7" s="75"/>
      <c r="AP7" s="75" t="s">
        <v>9</v>
      </c>
      <c r="AQ7" s="77"/>
      <c r="AR7" s="75" t="s">
        <v>166</v>
      </c>
      <c r="AS7" s="78"/>
      <c r="AT7" s="75" t="s">
        <v>166</v>
      </c>
      <c r="AU7" s="77"/>
      <c r="AV7" s="75" t="s">
        <v>166</v>
      </c>
      <c r="AW7" s="75"/>
      <c r="AX7" s="75" t="s">
        <v>4</v>
      </c>
      <c r="AY7" s="75" t="s">
        <v>4</v>
      </c>
      <c r="AZ7" s="76"/>
      <c r="BA7" s="75"/>
      <c r="BB7" s="75"/>
      <c r="BC7" s="75" t="s">
        <v>13</v>
      </c>
      <c r="BD7" s="77"/>
      <c r="BE7" s="75" t="s">
        <v>13</v>
      </c>
      <c r="BF7" s="77"/>
      <c r="BG7" s="75" t="s">
        <v>20</v>
      </c>
      <c r="BH7" s="77"/>
      <c r="BI7" s="75" t="s">
        <v>13</v>
      </c>
      <c r="BJ7" s="77"/>
      <c r="BK7" s="75" t="s">
        <v>166</v>
      </c>
      <c r="BL7" s="75"/>
      <c r="BM7" s="75" t="s">
        <v>4</v>
      </c>
      <c r="BN7" s="75" t="s">
        <v>4</v>
      </c>
      <c r="BO7" s="76"/>
      <c r="BP7" s="75"/>
      <c r="BQ7" s="79"/>
      <c r="BR7" s="75" t="s">
        <v>9</v>
      </c>
      <c r="BS7" s="77"/>
      <c r="BT7" s="75" t="s">
        <v>13</v>
      </c>
      <c r="BU7" s="77"/>
      <c r="BV7" s="75" t="s">
        <v>13</v>
      </c>
      <c r="BW7" s="77"/>
      <c r="BX7" s="75" t="s">
        <v>4</v>
      </c>
      <c r="BY7" s="75" t="s">
        <v>4</v>
      </c>
      <c r="BZ7" s="76"/>
      <c r="CA7" s="75"/>
      <c r="CB7" s="75"/>
      <c r="CC7" s="75" t="s">
        <v>14</v>
      </c>
      <c r="CD7" s="75" t="s">
        <v>14</v>
      </c>
      <c r="CE7" s="76"/>
      <c r="CF7" s="75"/>
      <c r="CG7" s="75"/>
    </row>
    <row r="8" spans="1:87" x14ac:dyDescent="0.25">
      <c r="A8" s="75" t="s">
        <v>225</v>
      </c>
      <c r="B8" s="76">
        <v>6</v>
      </c>
      <c r="C8" s="75"/>
      <c r="D8" s="75" t="s">
        <v>220</v>
      </c>
      <c r="E8" s="75"/>
      <c r="F8" s="75"/>
      <c r="G8" s="75"/>
      <c r="H8" s="75"/>
      <c r="I8" s="75"/>
      <c r="J8" s="75" t="s">
        <v>100</v>
      </c>
      <c r="K8" s="75" t="s">
        <v>166</v>
      </c>
      <c r="L8" s="75">
        <v>1</v>
      </c>
      <c r="M8" s="75"/>
      <c r="N8" s="75" t="s">
        <v>2</v>
      </c>
      <c r="O8" s="75" t="s">
        <v>2</v>
      </c>
      <c r="P8" s="77"/>
      <c r="Q8" s="75" t="s">
        <v>13</v>
      </c>
      <c r="R8" s="77"/>
      <c r="S8" s="75" t="s">
        <v>4</v>
      </c>
      <c r="T8" s="75" t="s">
        <v>4</v>
      </c>
      <c r="U8" s="76"/>
      <c r="V8" s="75"/>
      <c r="W8" s="75"/>
      <c r="X8" s="75" t="s">
        <v>2</v>
      </c>
      <c r="Y8" s="75" t="s">
        <v>2</v>
      </c>
      <c r="Z8" s="77"/>
      <c r="AA8" s="75" t="s">
        <v>13</v>
      </c>
      <c r="AB8" s="77"/>
      <c r="AC8" s="75" t="s">
        <v>166</v>
      </c>
      <c r="AD8" s="77"/>
      <c r="AE8" s="75" t="s">
        <v>166</v>
      </c>
      <c r="AF8" s="77"/>
      <c r="AG8" s="75" t="s">
        <v>9</v>
      </c>
      <c r="AH8" s="77"/>
      <c r="AI8" s="75" t="s">
        <v>166</v>
      </c>
      <c r="AJ8" s="77"/>
      <c r="AK8" s="75" t="s">
        <v>4</v>
      </c>
      <c r="AL8" s="76" t="s">
        <v>4</v>
      </c>
      <c r="AM8" s="76"/>
      <c r="AN8" s="75"/>
      <c r="AO8" s="75"/>
      <c r="AP8" s="75" t="s">
        <v>9</v>
      </c>
      <c r="AQ8" s="77"/>
      <c r="AR8" s="75" t="s">
        <v>166</v>
      </c>
      <c r="AS8" s="78"/>
      <c r="AT8" s="75" t="s">
        <v>166</v>
      </c>
      <c r="AU8" s="77"/>
      <c r="AV8" s="75" t="s">
        <v>166</v>
      </c>
      <c r="AW8" s="75"/>
      <c r="AX8" s="75" t="s">
        <v>4</v>
      </c>
      <c r="AY8" s="75" t="s">
        <v>4</v>
      </c>
      <c r="AZ8" s="76"/>
      <c r="BA8" s="75"/>
      <c r="BB8" s="75"/>
      <c r="BC8" s="75" t="s">
        <v>13</v>
      </c>
      <c r="BD8" s="77"/>
      <c r="BE8" s="75" t="s">
        <v>13</v>
      </c>
      <c r="BF8" s="77"/>
      <c r="BG8" s="75" t="s">
        <v>13</v>
      </c>
      <c r="BH8" s="77"/>
      <c r="BI8" s="75" t="s">
        <v>166</v>
      </c>
      <c r="BJ8" s="77"/>
      <c r="BK8" s="75" t="s">
        <v>166</v>
      </c>
      <c r="BL8" s="75"/>
      <c r="BM8" s="75" t="s">
        <v>4</v>
      </c>
      <c r="BN8" s="75" t="s">
        <v>4</v>
      </c>
      <c r="BO8" s="76"/>
      <c r="BP8" s="75"/>
      <c r="BQ8" s="79"/>
      <c r="BR8" s="75" t="s">
        <v>9</v>
      </c>
      <c r="BS8" s="77"/>
      <c r="BT8" s="75" t="s">
        <v>13</v>
      </c>
      <c r="BU8" s="77"/>
      <c r="BV8" s="75" t="s">
        <v>17</v>
      </c>
      <c r="BW8" s="77"/>
      <c r="BX8" s="75" t="s">
        <v>4</v>
      </c>
      <c r="BY8" s="75" t="s">
        <v>4</v>
      </c>
      <c r="BZ8" s="76"/>
      <c r="CA8" s="75"/>
      <c r="CB8" s="75"/>
      <c r="CC8" s="75" t="s">
        <v>4</v>
      </c>
      <c r="CD8" s="75" t="s">
        <v>4</v>
      </c>
      <c r="CE8" s="76"/>
      <c r="CF8" s="75"/>
      <c r="CG8" s="75"/>
    </row>
    <row r="9" spans="1:87" x14ac:dyDescent="0.25">
      <c r="A9" s="75" t="s">
        <v>221</v>
      </c>
      <c r="B9" s="76">
        <v>7</v>
      </c>
      <c r="C9" s="75"/>
      <c r="D9" s="75" t="s">
        <v>222</v>
      </c>
      <c r="E9" s="75"/>
      <c r="F9" s="75"/>
      <c r="G9" s="75"/>
      <c r="H9" s="75"/>
      <c r="I9" s="75"/>
      <c r="J9" s="75" t="s">
        <v>100</v>
      </c>
      <c r="K9" s="75" t="s">
        <v>166</v>
      </c>
      <c r="L9" s="75">
        <v>1</v>
      </c>
      <c r="M9" s="75"/>
      <c r="N9" s="75" t="s">
        <v>2</v>
      </c>
      <c r="O9" s="75" t="s">
        <v>9</v>
      </c>
      <c r="P9" s="77"/>
      <c r="Q9" s="75" t="s">
        <v>13</v>
      </c>
      <c r="R9" s="77"/>
      <c r="S9" s="75" t="s">
        <v>4</v>
      </c>
      <c r="T9" s="75" t="s">
        <v>4</v>
      </c>
      <c r="U9" s="76"/>
      <c r="V9" s="75"/>
      <c r="W9" s="75"/>
      <c r="X9" s="75" t="s">
        <v>20</v>
      </c>
      <c r="Y9" s="75" t="s">
        <v>20</v>
      </c>
      <c r="Z9" s="77"/>
      <c r="AA9" s="75" t="s">
        <v>20</v>
      </c>
      <c r="AB9" s="77"/>
      <c r="AC9" s="75" t="s">
        <v>166</v>
      </c>
      <c r="AD9" s="77"/>
      <c r="AE9" s="75" t="s">
        <v>166</v>
      </c>
      <c r="AF9" s="77"/>
      <c r="AG9" s="75" t="s">
        <v>9</v>
      </c>
      <c r="AH9" s="77"/>
      <c r="AI9" s="75" t="s">
        <v>166</v>
      </c>
      <c r="AJ9" s="77"/>
      <c r="AK9" s="75" t="s">
        <v>14</v>
      </c>
      <c r="AL9" s="76" t="s">
        <v>14</v>
      </c>
      <c r="AM9" s="76"/>
      <c r="AN9" s="75"/>
      <c r="AO9" s="75"/>
      <c r="AP9" s="75" t="s">
        <v>9</v>
      </c>
      <c r="AQ9" s="77"/>
      <c r="AR9" s="75" t="s">
        <v>166</v>
      </c>
      <c r="AS9" s="78"/>
      <c r="AT9" s="75" t="s">
        <v>166</v>
      </c>
      <c r="AU9" s="77"/>
      <c r="AV9" s="75" t="s">
        <v>166</v>
      </c>
      <c r="AW9" s="75"/>
      <c r="AX9" s="75" t="s">
        <v>4</v>
      </c>
      <c r="AY9" s="75" t="s">
        <v>4</v>
      </c>
      <c r="AZ9" s="76"/>
      <c r="BA9" s="75"/>
      <c r="BB9" s="75"/>
      <c r="BC9" s="75" t="s">
        <v>13</v>
      </c>
      <c r="BD9" s="77"/>
      <c r="BE9" s="75" t="s">
        <v>13</v>
      </c>
      <c r="BF9" s="77"/>
      <c r="BG9" s="75" t="s">
        <v>20</v>
      </c>
      <c r="BH9" s="77"/>
      <c r="BI9" s="75" t="s">
        <v>20</v>
      </c>
      <c r="BJ9" s="77"/>
      <c r="BK9" s="75" t="s">
        <v>20</v>
      </c>
      <c r="BL9" s="75"/>
      <c r="BM9" s="75" t="s">
        <v>10</v>
      </c>
      <c r="BN9" s="75" t="s">
        <v>10</v>
      </c>
      <c r="BO9" s="76"/>
      <c r="BP9" s="75"/>
      <c r="BQ9" s="79"/>
      <c r="BR9" s="75" t="s">
        <v>9</v>
      </c>
      <c r="BS9" s="77"/>
      <c r="BT9" s="75" t="s">
        <v>13</v>
      </c>
      <c r="BU9" s="77"/>
      <c r="BV9" s="75" t="s">
        <v>13</v>
      </c>
      <c r="BW9" s="77"/>
      <c r="BX9" s="75" t="s">
        <v>4</v>
      </c>
      <c r="BY9" s="75" t="s">
        <v>4</v>
      </c>
      <c r="BZ9" s="76"/>
      <c r="CA9" s="75"/>
      <c r="CB9" s="75"/>
      <c r="CC9" s="75" t="s">
        <v>10</v>
      </c>
      <c r="CD9" s="75" t="s">
        <v>10</v>
      </c>
      <c r="CE9" s="76"/>
      <c r="CF9" s="75"/>
      <c r="CG9" s="75"/>
    </row>
    <row r="10" spans="1:87" x14ac:dyDescent="0.25">
      <c r="A10" s="75" t="s">
        <v>224</v>
      </c>
      <c r="B10" s="76">
        <v>8</v>
      </c>
      <c r="C10" s="75"/>
      <c r="D10" s="75" t="s">
        <v>223</v>
      </c>
      <c r="E10" s="75"/>
      <c r="F10" s="75"/>
      <c r="G10" s="75"/>
      <c r="H10" s="75"/>
      <c r="I10" s="75"/>
      <c r="J10" s="75" t="s">
        <v>100</v>
      </c>
      <c r="K10" s="75" t="s">
        <v>166</v>
      </c>
      <c r="L10" s="75">
        <v>1</v>
      </c>
      <c r="M10" s="75"/>
      <c r="N10" s="75" t="s">
        <v>2</v>
      </c>
      <c r="O10" s="75" t="s">
        <v>9</v>
      </c>
      <c r="P10" s="77"/>
      <c r="Q10" s="75" t="s">
        <v>13</v>
      </c>
      <c r="R10" s="77"/>
      <c r="S10" s="75" t="s">
        <v>4</v>
      </c>
      <c r="T10" s="75" t="s">
        <v>4</v>
      </c>
      <c r="U10" s="76"/>
      <c r="V10" s="75"/>
      <c r="W10" s="75"/>
      <c r="X10" s="75" t="s">
        <v>17</v>
      </c>
      <c r="Y10" s="75" t="s">
        <v>13</v>
      </c>
      <c r="Z10" s="77"/>
      <c r="AA10" s="75" t="s">
        <v>166</v>
      </c>
      <c r="AB10" s="77"/>
      <c r="AC10" s="75" t="s">
        <v>166</v>
      </c>
      <c r="AD10" s="77"/>
      <c r="AE10" s="75" t="s">
        <v>166</v>
      </c>
      <c r="AF10" s="77"/>
      <c r="AG10" s="75" t="s">
        <v>9</v>
      </c>
      <c r="AH10" s="77"/>
      <c r="AI10" s="75" t="s">
        <v>166</v>
      </c>
      <c r="AJ10" s="77"/>
      <c r="AK10" s="75" t="s">
        <v>4</v>
      </c>
      <c r="AL10" s="76" t="s">
        <v>4</v>
      </c>
      <c r="AM10" s="76"/>
      <c r="AN10" s="75"/>
      <c r="AO10" s="75"/>
      <c r="AP10" s="75" t="s">
        <v>9</v>
      </c>
      <c r="AQ10" s="77"/>
      <c r="AR10" s="75" t="s">
        <v>166</v>
      </c>
      <c r="AS10" s="78"/>
      <c r="AT10" s="75" t="s">
        <v>166</v>
      </c>
      <c r="AU10" s="77"/>
      <c r="AV10" s="75" t="s">
        <v>166</v>
      </c>
      <c r="AW10" s="75"/>
      <c r="AX10" s="75" t="s">
        <v>4</v>
      </c>
      <c r="AY10" s="75" t="s">
        <v>4</v>
      </c>
      <c r="AZ10" s="76"/>
      <c r="BA10" s="75"/>
      <c r="BB10" s="75"/>
      <c r="BC10" s="75" t="s">
        <v>13</v>
      </c>
      <c r="BD10" s="77"/>
      <c r="BE10" s="75" t="s">
        <v>13</v>
      </c>
      <c r="BF10" s="77"/>
      <c r="BG10" s="75" t="s">
        <v>13</v>
      </c>
      <c r="BH10" s="77"/>
      <c r="BI10" s="75" t="s">
        <v>166</v>
      </c>
      <c r="BJ10" s="77"/>
      <c r="BK10" s="75" t="s">
        <v>166</v>
      </c>
      <c r="BL10" s="75"/>
      <c r="BM10" s="75" t="s">
        <v>4</v>
      </c>
      <c r="BN10" s="75" t="s">
        <v>4</v>
      </c>
      <c r="BO10" s="76"/>
      <c r="BP10" s="75"/>
      <c r="BQ10" s="79"/>
      <c r="BR10" s="75" t="s">
        <v>9</v>
      </c>
      <c r="BS10" s="77"/>
      <c r="BT10" s="75" t="s">
        <v>13</v>
      </c>
      <c r="BU10" s="77"/>
      <c r="BV10" s="75" t="s">
        <v>13</v>
      </c>
      <c r="BW10" s="77"/>
      <c r="BX10" s="75" t="s">
        <v>4</v>
      </c>
      <c r="BY10" s="75" t="s">
        <v>4</v>
      </c>
      <c r="BZ10" s="76"/>
      <c r="CA10" s="75"/>
      <c r="CB10" s="75"/>
      <c r="CC10" s="75" t="s">
        <v>4</v>
      </c>
      <c r="CD10" s="75" t="s">
        <v>4</v>
      </c>
      <c r="CE10" s="76"/>
      <c r="CF10" s="75"/>
      <c r="CG10" s="75"/>
    </row>
    <row r="11" spans="1:87" x14ac:dyDescent="0.25">
      <c r="A11" s="75" t="s">
        <v>227</v>
      </c>
      <c r="B11" s="76">
        <v>9</v>
      </c>
      <c r="C11" s="75"/>
      <c r="D11" s="75" t="s">
        <v>226</v>
      </c>
      <c r="E11" s="75"/>
      <c r="F11" s="75"/>
      <c r="G11" s="75"/>
      <c r="H11" s="75"/>
      <c r="I11" s="75"/>
      <c r="J11" s="75" t="s">
        <v>100</v>
      </c>
      <c r="K11" s="75" t="s">
        <v>166</v>
      </c>
      <c r="L11" s="75">
        <v>1</v>
      </c>
      <c r="M11" s="75"/>
      <c r="N11" s="75" t="s">
        <v>2</v>
      </c>
      <c r="O11" s="75" t="s">
        <v>9</v>
      </c>
      <c r="P11" s="80"/>
      <c r="Q11" s="75" t="s">
        <v>13</v>
      </c>
      <c r="R11" s="80"/>
      <c r="S11" s="75" t="s">
        <v>4</v>
      </c>
      <c r="T11" s="75" t="s">
        <v>4</v>
      </c>
      <c r="U11" s="76"/>
      <c r="V11" s="75"/>
      <c r="W11" s="75"/>
      <c r="X11" s="75" t="s">
        <v>13</v>
      </c>
      <c r="Y11" s="75" t="s">
        <v>13</v>
      </c>
      <c r="Z11" s="80"/>
      <c r="AA11" s="75" t="s">
        <v>166</v>
      </c>
      <c r="AB11" s="80"/>
      <c r="AC11" s="75" t="s">
        <v>166</v>
      </c>
      <c r="AD11" s="80"/>
      <c r="AE11" s="75" t="s">
        <v>166</v>
      </c>
      <c r="AF11" s="80"/>
      <c r="AG11" s="75" t="s">
        <v>9</v>
      </c>
      <c r="AH11" s="80"/>
      <c r="AI11" s="75" t="s">
        <v>166</v>
      </c>
      <c r="AJ11" s="80"/>
      <c r="AK11" s="75" t="s">
        <v>4</v>
      </c>
      <c r="AL11" s="76" t="s">
        <v>4</v>
      </c>
      <c r="AM11" s="76"/>
      <c r="AN11" s="75"/>
      <c r="AO11" s="75"/>
      <c r="AP11" s="75" t="s">
        <v>9</v>
      </c>
      <c r="AQ11" s="80"/>
      <c r="AR11" s="75" t="s">
        <v>166</v>
      </c>
      <c r="AS11" s="81"/>
      <c r="AT11" s="75" t="s">
        <v>166</v>
      </c>
      <c r="AU11" s="80"/>
      <c r="AV11" s="75" t="s">
        <v>166</v>
      </c>
      <c r="AW11" s="75"/>
      <c r="AX11" s="75" t="s">
        <v>4</v>
      </c>
      <c r="AY11" s="75" t="s">
        <v>4</v>
      </c>
      <c r="AZ11" s="76"/>
      <c r="BA11" s="75"/>
      <c r="BB11" s="75"/>
      <c r="BC11" s="75" t="s">
        <v>13</v>
      </c>
      <c r="BD11" s="80"/>
      <c r="BE11" s="75" t="s">
        <v>13</v>
      </c>
      <c r="BF11" s="80"/>
      <c r="BG11" s="75" t="s">
        <v>13</v>
      </c>
      <c r="BH11" s="80"/>
      <c r="BI11" s="75" t="s">
        <v>166</v>
      </c>
      <c r="BJ11" s="80"/>
      <c r="BK11" s="75" t="s">
        <v>166</v>
      </c>
      <c r="BL11" s="75"/>
      <c r="BM11" s="75" t="s">
        <v>4</v>
      </c>
      <c r="BN11" s="75" t="s">
        <v>4</v>
      </c>
      <c r="BO11" s="76"/>
      <c r="BP11" s="75"/>
      <c r="BQ11" s="82"/>
      <c r="BR11" s="75" t="s">
        <v>9</v>
      </c>
      <c r="BS11" s="80"/>
      <c r="BT11" s="75" t="s">
        <v>13</v>
      </c>
      <c r="BU11" s="80"/>
      <c r="BV11" s="75" t="s">
        <v>13</v>
      </c>
      <c r="BW11" s="80"/>
      <c r="BX11" s="75" t="s">
        <v>4</v>
      </c>
      <c r="BY11" s="75" t="s">
        <v>4</v>
      </c>
      <c r="BZ11" s="76"/>
      <c r="CA11" s="75"/>
      <c r="CB11" s="75"/>
      <c r="CC11" s="75" t="s">
        <v>4</v>
      </c>
      <c r="CD11" s="75" t="s">
        <v>4</v>
      </c>
      <c r="CE11" s="76"/>
      <c r="CF11" s="75"/>
      <c r="CG11" s="75"/>
    </row>
    <row r="12" spans="1:87" x14ac:dyDescent="0.25">
      <c r="A12" s="75" t="s">
        <v>228</v>
      </c>
      <c r="B12" s="76">
        <v>10</v>
      </c>
      <c r="C12" s="75"/>
      <c r="D12" s="75" t="s">
        <v>229</v>
      </c>
      <c r="E12" s="75"/>
      <c r="F12" s="75"/>
      <c r="G12" s="75"/>
      <c r="H12" s="75"/>
      <c r="I12" s="75"/>
      <c r="J12" s="75" t="s">
        <v>100</v>
      </c>
      <c r="K12" s="75" t="s">
        <v>166</v>
      </c>
      <c r="L12" s="75">
        <v>1</v>
      </c>
      <c r="M12" s="75"/>
      <c r="N12" s="75" t="s">
        <v>2</v>
      </c>
      <c r="O12" s="75" t="s">
        <v>2</v>
      </c>
      <c r="P12" s="77"/>
      <c r="Q12" s="75" t="s">
        <v>17</v>
      </c>
      <c r="R12" s="77"/>
      <c r="S12" s="75" t="s">
        <v>4</v>
      </c>
      <c r="T12" s="75" t="s">
        <v>4</v>
      </c>
      <c r="U12" s="76"/>
      <c r="V12" s="75"/>
      <c r="W12" s="75"/>
      <c r="X12" s="75" t="s">
        <v>17</v>
      </c>
      <c r="Y12" s="75" t="s">
        <v>13</v>
      </c>
      <c r="Z12" s="77"/>
      <c r="AA12" s="75" t="s">
        <v>166</v>
      </c>
      <c r="AB12" s="77"/>
      <c r="AC12" s="75" t="s">
        <v>166</v>
      </c>
      <c r="AD12" s="77"/>
      <c r="AE12" s="75" t="s">
        <v>166</v>
      </c>
      <c r="AF12" s="77"/>
      <c r="AG12" s="75" t="s">
        <v>9</v>
      </c>
      <c r="AH12" s="77"/>
      <c r="AI12" s="75" t="s">
        <v>166</v>
      </c>
      <c r="AJ12" s="77"/>
      <c r="AK12" s="75" t="s">
        <v>4</v>
      </c>
      <c r="AL12" s="76" t="s">
        <v>4</v>
      </c>
      <c r="AM12" s="76"/>
      <c r="AN12" s="75"/>
      <c r="AO12" s="75"/>
      <c r="AP12" s="75" t="s">
        <v>9</v>
      </c>
      <c r="AQ12" s="77"/>
      <c r="AR12" s="75" t="s">
        <v>166</v>
      </c>
      <c r="AS12" s="78"/>
      <c r="AT12" s="75" t="s">
        <v>166</v>
      </c>
      <c r="AU12" s="77"/>
      <c r="AV12" s="75" t="s">
        <v>166</v>
      </c>
      <c r="AW12" s="75"/>
      <c r="AX12" s="75" t="s">
        <v>4</v>
      </c>
      <c r="AY12" s="75" t="s">
        <v>4</v>
      </c>
      <c r="AZ12" s="76"/>
      <c r="BA12" s="75"/>
      <c r="BB12" s="75"/>
      <c r="BC12" s="75" t="s">
        <v>13</v>
      </c>
      <c r="BD12" s="77"/>
      <c r="BE12" s="75" t="s">
        <v>13</v>
      </c>
      <c r="BF12" s="77"/>
      <c r="BG12" s="75" t="s">
        <v>13</v>
      </c>
      <c r="BH12" s="77"/>
      <c r="BI12" s="75" t="s">
        <v>166</v>
      </c>
      <c r="BJ12" s="77"/>
      <c r="BK12" s="75" t="s">
        <v>166</v>
      </c>
      <c r="BL12" s="75"/>
      <c r="BM12" s="75" t="s">
        <v>4</v>
      </c>
      <c r="BN12" s="75" t="s">
        <v>4</v>
      </c>
      <c r="BO12" s="76"/>
      <c r="BP12" s="75"/>
      <c r="BQ12" s="79"/>
      <c r="BR12" s="75" t="s">
        <v>9</v>
      </c>
      <c r="BS12" s="77"/>
      <c r="BT12" s="75" t="s">
        <v>13</v>
      </c>
      <c r="BU12" s="77"/>
      <c r="BV12" s="75" t="s">
        <v>13</v>
      </c>
      <c r="BW12" s="77"/>
      <c r="BX12" s="75" t="s">
        <v>4</v>
      </c>
      <c r="BY12" s="75" t="s">
        <v>4</v>
      </c>
      <c r="BZ12" s="76"/>
      <c r="CA12" s="75"/>
      <c r="CB12" s="75"/>
      <c r="CC12" s="75" t="s">
        <v>4</v>
      </c>
      <c r="CD12" s="75" t="s">
        <v>4</v>
      </c>
      <c r="CE12" s="76"/>
      <c r="CF12" s="75"/>
      <c r="CG12" s="75"/>
    </row>
    <row r="13" spans="1:87" x14ac:dyDescent="0.25">
      <c r="A13" s="75" t="s">
        <v>230</v>
      </c>
      <c r="B13" s="76">
        <v>11</v>
      </c>
      <c r="C13" s="75"/>
      <c r="D13" s="75" t="s">
        <v>231</v>
      </c>
      <c r="E13" s="75"/>
      <c r="F13" s="75"/>
      <c r="G13" s="75"/>
      <c r="H13" s="75"/>
      <c r="I13" s="75"/>
      <c r="J13" s="75" t="s">
        <v>100</v>
      </c>
      <c r="K13" s="75" t="s">
        <v>166</v>
      </c>
      <c r="L13" s="75">
        <v>1</v>
      </c>
      <c r="M13" s="75"/>
      <c r="N13" s="75" t="s">
        <v>2</v>
      </c>
      <c r="O13" s="75" t="s">
        <v>9</v>
      </c>
      <c r="P13" s="77"/>
      <c r="Q13" s="75" t="s">
        <v>17</v>
      </c>
      <c r="R13" s="77"/>
      <c r="S13" s="75" t="s">
        <v>4</v>
      </c>
      <c r="T13" s="75" t="s">
        <v>4</v>
      </c>
      <c r="U13" s="76"/>
      <c r="V13" s="75"/>
      <c r="W13" s="75"/>
      <c r="X13" s="75" t="s">
        <v>13</v>
      </c>
      <c r="Y13" s="75" t="s">
        <v>13</v>
      </c>
      <c r="Z13" s="77"/>
      <c r="AA13" s="75" t="s">
        <v>166</v>
      </c>
      <c r="AB13" s="77"/>
      <c r="AC13" s="75" t="s">
        <v>166</v>
      </c>
      <c r="AD13" s="77"/>
      <c r="AE13" s="75" t="s">
        <v>166</v>
      </c>
      <c r="AF13" s="77"/>
      <c r="AG13" s="75" t="s">
        <v>9</v>
      </c>
      <c r="AH13" s="77"/>
      <c r="AI13" s="75" t="s">
        <v>166</v>
      </c>
      <c r="AJ13" s="77"/>
      <c r="AK13" s="75" t="s">
        <v>4</v>
      </c>
      <c r="AL13" s="76" t="s">
        <v>4</v>
      </c>
      <c r="AM13" s="76"/>
      <c r="AN13" s="75"/>
      <c r="AO13" s="75"/>
      <c r="AP13" s="75" t="s">
        <v>9</v>
      </c>
      <c r="AQ13" s="77"/>
      <c r="AR13" s="75" t="s">
        <v>166</v>
      </c>
      <c r="AS13" s="78"/>
      <c r="AT13" s="75" t="s">
        <v>166</v>
      </c>
      <c r="AU13" s="77"/>
      <c r="AV13" s="75" t="s">
        <v>166</v>
      </c>
      <c r="AW13" s="75"/>
      <c r="AX13" s="75" t="s">
        <v>4</v>
      </c>
      <c r="AY13" s="75" t="s">
        <v>4</v>
      </c>
      <c r="AZ13" s="76"/>
      <c r="BA13" s="75"/>
      <c r="BB13" s="75"/>
      <c r="BC13" s="75" t="s">
        <v>13</v>
      </c>
      <c r="BD13" s="77"/>
      <c r="BE13" s="75" t="s">
        <v>13</v>
      </c>
      <c r="BF13" s="77"/>
      <c r="BG13" s="75" t="s">
        <v>13</v>
      </c>
      <c r="BH13" s="77"/>
      <c r="BI13" s="75" t="s">
        <v>166</v>
      </c>
      <c r="BJ13" s="77"/>
      <c r="BK13" s="75" t="s">
        <v>166</v>
      </c>
      <c r="BL13" s="75"/>
      <c r="BM13" s="75" t="s">
        <v>4</v>
      </c>
      <c r="BN13" s="75" t="s">
        <v>4</v>
      </c>
      <c r="BO13" s="76"/>
      <c r="BP13" s="75"/>
      <c r="BQ13" s="79"/>
      <c r="BR13" s="75" t="s">
        <v>9</v>
      </c>
      <c r="BS13" s="77"/>
      <c r="BT13" s="75" t="s">
        <v>13</v>
      </c>
      <c r="BU13" s="77"/>
      <c r="BV13" s="75" t="s">
        <v>13</v>
      </c>
      <c r="BW13" s="77"/>
      <c r="BX13" s="75" t="s">
        <v>4</v>
      </c>
      <c r="BY13" s="75" t="s">
        <v>4</v>
      </c>
      <c r="BZ13" s="76"/>
      <c r="CA13" s="75"/>
      <c r="CB13" s="75"/>
      <c r="CC13" s="75" t="s">
        <v>4</v>
      </c>
      <c r="CD13" s="75" t="s">
        <v>4</v>
      </c>
      <c r="CE13" s="76"/>
      <c r="CF13" s="75"/>
      <c r="CG13" s="75"/>
    </row>
    <row r="14" spans="1:87" x14ac:dyDescent="0.25">
      <c r="A14" s="75" t="s">
        <v>232</v>
      </c>
      <c r="B14" s="76">
        <v>12</v>
      </c>
      <c r="C14" s="75"/>
      <c r="D14" s="75" t="s">
        <v>233</v>
      </c>
      <c r="E14" s="75"/>
      <c r="F14" s="75"/>
      <c r="G14" s="75"/>
      <c r="H14" s="75"/>
      <c r="I14" s="75"/>
      <c r="J14" s="75" t="s">
        <v>100</v>
      </c>
      <c r="K14" s="75" t="s">
        <v>166</v>
      </c>
      <c r="L14" s="75">
        <v>1</v>
      </c>
      <c r="M14" s="75"/>
      <c r="N14" s="75" t="s">
        <v>2</v>
      </c>
      <c r="O14" s="75" t="s">
        <v>2</v>
      </c>
      <c r="P14" s="77"/>
      <c r="Q14" s="75" t="s">
        <v>17</v>
      </c>
      <c r="R14" s="77"/>
      <c r="S14" s="75" t="s">
        <v>4</v>
      </c>
      <c r="T14" s="75" t="s">
        <v>4</v>
      </c>
      <c r="U14" s="76"/>
      <c r="V14" s="75"/>
      <c r="W14" s="75"/>
      <c r="X14" s="75" t="s">
        <v>17</v>
      </c>
      <c r="Y14" s="75" t="s">
        <v>17</v>
      </c>
      <c r="Z14" s="77"/>
      <c r="AA14" s="75" t="s">
        <v>166</v>
      </c>
      <c r="AB14" s="77"/>
      <c r="AC14" s="75" t="s">
        <v>166</v>
      </c>
      <c r="AD14" s="77"/>
      <c r="AE14" s="75" t="s">
        <v>166</v>
      </c>
      <c r="AF14" s="77"/>
      <c r="AG14" s="75" t="s">
        <v>2</v>
      </c>
      <c r="AH14" s="77"/>
      <c r="AI14" s="75" t="s">
        <v>166</v>
      </c>
      <c r="AJ14" s="77"/>
      <c r="AK14" s="75" t="s">
        <v>4</v>
      </c>
      <c r="AL14" s="76" t="s">
        <v>4</v>
      </c>
      <c r="AM14" s="76"/>
      <c r="AN14" s="75"/>
      <c r="AO14" s="75"/>
      <c r="AP14" s="75" t="s">
        <v>9</v>
      </c>
      <c r="AQ14" s="77"/>
      <c r="AR14" s="75" t="s">
        <v>166</v>
      </c>
      <c r="AS14" s="78"/>
      <c r="AT14" s="75" t="s">
        <v>166</v>
      </c>
      <c r="AU14" s="77"/>
      <c r="AV14" s="75" t="s">
        <v>166</v>
      </c>
      <c r="AW14" s="75"/>
      <c r="AX14" s="75" t="s">
        <v>4</v>
      </c>
      <c r="AY14" s="75" t="s">
        <v>4</v>
      </c>
      <c r="AZ14" s="76"/>
      <c r="BA14" s="75"/>
      <c r="BB14" s="75"/>
      <c r="BC14" s="75" t="s">
        <v>13</v>
      </c>
      <c r="BD14" s="77"/>
      <c r="BE14" s="75" t="s">
        <v>13</v>
      </c>
      <c r="BF14" s="77"/>
      <c r="BG14" s="75" t="s">
        <v>13</v>
      </c>
      <c r="BH14" s="77"/>
      <c r="BI14" s="75" t="s">
        <v>166</v>
      </c>
      <c r="BJ14" s="77"/>
      <c r="BK14" s="75" t="s">
        <v>166</v>
      </c>
      <c r="BL14" s="75"/>
      <c r="BM14" s="75" t="s">
        <v>4</v>
      </c>
      <c r="BN14" s="75" t="s">
        <v>4</v>
      </c>
      <c r="BO14" s="76"/>
      <c r="BP14" s="75"/>
      <c r="BQ14" s="79"/>
      <c r="BR14" s="75" t="s">
        <v>9</v>
      </c>
      <c r="BS14" s="77"/>
      <c r="BT14" s="75" t="s">
        <v>13</v>
      </c>
      <c r="BU14" s="77"/>
      <c r="BV14" s="75" t="s">
        <v>13</v>
      </c>
      <c r="BW14" s="77"/>
      <c r="BX14" s="75" t="s">
        <v>4</v>
      </c>
      <c r="BY14" s="75" t="s">
        <v>4</v>
      </c>
      <c r="BZ14" s="76"/>
      <c r="CA14" s="75"/>
      <c r="CB14" s="75"/>
      <c r="CC14" s="75" t="s">
        <v>4</v>
      </c>
      <c r="CD14" s="75" t="s">
        <v>4</v>
      </c>
      <c r="CE14" s="76"/>
      <c r="CF14" s="75"/>
      <c r="CG14" s="75"/>
    </row>
    <row r="15" spans="1:87" x14ac:dyDescent="0.25">
      <c r="A15" s="75" t="s">
        <v>234</v>
      </c>
      <c r="B15" s="76">
        <v>13</v>
      </c>
      <c r="C15" s="75"/>
      <c r="D15" s="75" t="s">
        <v>235</v>
      </c>
      <c r="E15" s="75"/>
      <c r="F15" s="75"/>
      <c r="G15" s="75"/>
      <c r="H15" s="75"/>
      <c r="I15" s="75"/>
      <c r="J15" s="75" t="s">
        <v>100</v>
      </c>
      <c r="K15" s="75" t="s">
        <v>166</v>
      </c>
      <c r="L15" s="75">
        <v>1</v>
      </c>
      <c r="M15" s="75"/>
      <c r="N15" s="75" t="s">
        <v>2</v>
      </c>
      <c r="O15" s="75" t="s">
        <v>9</v>
      </c>
      <c r="P15" s="77"/>
      <c r="Q15" s="75" t="s">
        <v>13</v>
      </c>
      <c r="R15" s="77"/>
      <c r="S15" s="75" t="s">
        <v>4</v>
      </c>
      <c r="T15" s="75" t="s">
        <v>4</v>
      </c>
      <c r="U15" s="76"/>
      <c r="V15" s="75"/>
      <c r="W15" s="75"/>
      <c r="X15" s="75" t="s">
        <v>13</v>
      </c>
      <c r="Y15" s="75" t="s">
        <v>13</v>
      </c>
      <c r="Z15" s="77"/>
      <c r="AA15" s="75" t="s">
        <v>166</v>
      </c>
      <c r="AB15" s="77"/>
      <c r="AC15" s="75" t="s">
        <v>166</v>
      </c>
      <c r="AD15" s="77"/>
      <c r="AE15" s="75" t="s">
        <v>166</v>
      </c>
      <c r="AF15" s="77"/>
      <c r="AG15" s="75" t="s">
        <v>9</v>
      </c>
      <c r="AH15" s="77"/>
      <c r="AI15" s="75" t="s">
        <v>166</v>
      </c>
      <c r="AJ15" s="77"/>
      <c r="AK15" s="75" t="s">
        <v>4</v>
      </c>
      <c r="AL15" s="76" t="s">
        <v>4</v>
      </c>
      <c r="AM15" s="76"/>
      <c r="AN15" s="75"/>
      <c r="AO15" s="75"/>
      <c r="AP15" s="75" t="s">
        <v>9</v>
      </c>
      <c r="AQ15" s="77"/>
      <c r="AR15" s="75" t="s">
        <v>166</v>
      </c>
      <c r="AS15" s="78"/>
      <c r="AT15" s="75" t="s">
        <v>166</v>
      </c>
      <c r="AU15" s="77"/>
      <c r="AV15" s="75" t="s">
        <v>166</v>
      </c>
      <c r="AW15" s="75"/>
      <c r="AX15" s="75" t="s">
        <v>4</v>
      </c>
      <c r="AY15" s="75" t="s">
        <v>4</v>
      </c>
      <c r="AZ15" s="76"/>
      <c r="BA15" s="75"/>
      <c r="BB15" s="75"/>
      <c r="BC15" s="75" t="s">
        <v>13</v>
      </c>
      <c r="BD15" s="77"/>
      <c r="BE15" s="75" t="s">
        <v>13</v>
      </c>
      <c r="BF15" s="77"/>
      <c r="BG15" s="75" t="s">
        <v>13</v>
      </c>
      <c r="BH15" s="77"/>
      <c r="BI15" s="75" t="s">
        <v>166</v>
      </c>
      <c r="BJ15" s="77"/>
      <c r="BK15" s="75" t="s">
        <v>166</v>
      </c>
      <c r="BL15" s="75"/>
      <c r="BM15" s="75" t="s">
        <v>4</v>
      </c>
      <c r="BN15" s="75" t="s">
        <v>4</v>
      </c>
      <c r="BO15" s="76"/>
      <c r="BP15" s="75"/>
      <c r="BQ15" s="79"/>
      <c r="BR15" s="75" t="s">
        <v>9</v>
      </c>
      <c r="BS15" s="77"/>
      <c r="BT15" s="75" t="s">
        <v>13</v>
      </c>
      <c r="BU15" s="77"/>
      <c r="BV15" s="75" t="s">
        <v>13</v>
      </c>
      <c r="BW15" s="77"/>
      <c r="BX15" s="75" t="s">
        <v>4</v>
      </c>
      <c r="BY15" s="75" t="s">
        <v>4</v>
      </c>
      <c r="BZ15" s="76"/>
      <c r="CA15" s="75"/>
      <c r="CB15" s="75"/>
      <c r="CC15" s="75" t="s">
        <v>4</v>
      </c>
      <c r="CD15" s="75" t="s">
        <v>4</v>
      </c>
      <c r="CE15" s="76"/>
      <c r="CF15" s="75"/>
      <c r="CG15" s="75"/>
    </row>
    <row r="16" spans="1:87" x14ac:dyDescent="0.25">
      <c r="A16" s="75" t="s">
        <v>236</v>
      </c>
      <c r="B16" s="76">
        <v>14</v>
      </c>
      <c r="C16" s="75"/>
      <c r="D16" s="75" t="s">
        <v>237</v>
      </c>
      <c r="E16" s="75"/>
      <c r="F16" s="75"/>
      <c r="G16" s="75"/>
      <c r="H16" s="75"/>
      <c r="I16" s="75"/>
      <c r="J16" s="75" t="s">
        <v>100</v>
      </c>
      <c r="K16" s="75" t="s">
        <v>166</v>
      </c>
      <c r="L16" s="75">
        <v>1</v>
      </c>
      <c r="M16" s="75"/>
      <c r="N16" s="75" t="s">
        <v>2</v>
      </c>
      <c r="O16" s="75" t="s">
        <v>9</v>
      </c>
      <c r="P16" s="77"/>
      <c r="Q16" s="75" t="s">
        <v>17</v>
      </c>
      <c r="R16" s="77"/>
      <c r="S16" s="75" t="s">
        <v>4</v>
      </c>
      <c r="T16" s="75" t="s">
        <v>4</v>
      </c>
      <c r="U16" s="76"/>
      <c r="V16" s="75"/>
      <c r="W16" s="75"/>
      <c r="X16" s="75" t="s">
        <v>17</v>
      </c>
      <c r="Y16" s="75" t="s">
        <v>17</v>
      </c>
      <c r="Z16" s="77"/>
      <c r="AA16" s="75" t="s">
        <v>166</v>
      </c>
      <c r="AB16" s="77"/>
      <c r="AC16" s="75" t="s">
        <v>166</v>
      </c>
      <c r="AD16" s="77"/>
      <c r="AE16" s="75" t="s">
        <v>166</v>
      </c>
      <c r="AF16" s="77"/>
      <c r="AG16" s="75" t="s">
        <v>9</v>
      </c>
      <c r="AH16" s="77"/>
      <c r="AI16" s="75" t="s">
        <v>166</v>
      </c>
      <c r="AJ16" s="77"/>
      <c r="AK16" s="75" t="s">
        <v>4</v>
      </c>
      <c r="AL16" s="76" t="s">
        <v>4</v>
      </c>
      <c r="AM16" s="76"/>
      <c r="AN16" s="75"/>
      <c r="AO16" s="75"/>
      <c r="AP16" s="75" t="s">
        <v>2</v>
      </c>
      <c r="AQ16" s="77"/>
      <c r="AR16" s="75" t="s">
        <v>166</v>
      </c>
      <c r="AS16" s="78"/>
      <c r="AT16" s="75" t="s">
        <v>166</v>
      </c>
      <c r="AU16" s="77"/>
      <c r="AV16" s="75" t="s">
        <v>166</v>
      </c>
      <c r="AW16" s="75"/>
      <c r="AX16" s="75" t="s">
        <v>4</v>
      </c>
      <c r="AY16" s="75" t="s">
        <v>4</v>
      </c>
      <c r="AZ16" s="76"/>
      <c r="BA16" s="75"/>
      <c r="BB16" s="75"/>
      <c r="BC16" s="75" t="s">
        <v>13</v>
      </c>
      <c r="BD16" s="77"/>
      <c r="BE16" s="75" t="s">
        <v>17</v>
      </c>
      <c r="BF16" s="77"/>
      <c r="BG16" s="75" t="s">
        <v>13</v>
      </c>
      <c r="BH16" s="77"/>
      <c r="BI16" s="75" t="s">
        <v>166</v>
      </c>
      <c r="BJ16" s="77"/>
      <c r="BK16" s="75" t="s">
        <v>166</v>
      </c>
      <c r="BL16" s="75"/>
      <c r="BM16" s="75" t="s">
        <v>4</v>
      </c>
      <c r="BN16" s="75" t="s">
        <v>4</v>
      </c>
      <c r="BO16" s="76"/>
      <c r="BP16" s="75"/>
      <c r="BQ16" s="79"/>
      <c r="BR16" s="75" t="s">
        <v>2</v>
      </c>
      <c r="BS16" s="77"/>
      <c r="BT16" s="75" t="s">
        <v>17</v>
      </c>
      <c r="BU16" s="77"/>
      <c r="BV16" s="75" t="s">
        <v>17</v>
      </c>
      <c r="BW16" s="77"/>
      <c r="BX16" s="75" t="s">
        <v>4</v>
      </c>
      <c r="BY16" s="75" t="s">
        <v>4</v>
      </c>
      <c r="BZ16" s="76"/>
      <c r="CA16" s="75"/>
      <c r="CB16" s="75"/>
      <c r="CC16" s="75" t="s">
        <v>4</v>
      </c>
      <c r="CD16" s="75" t="s">
        <v>4</v>
      </c>
      <c r="CE16" s="76"/>
      <c r="CF16" s="75"/>
      <c r="CG16" s="75"/>
    </row>
    <row r="17" spans="1:85" x14ac:dyDescent="0.25">
      <c r="A17" s="75" t="s">
        <v>238</v>
      </c>
      <c r="B17" s="76">
        <v>15</v>
      </c>
      <c r="C17" s="75"/>
      <c r="D17" s="75" t="s">
        <v>239</v>
      </c>
      <c r="E17" s="75"/>
      <c r="F17" s="75"/>
      <c r="G17" s="75"/>
      <c r="H17" s="75"/>
      <c r="I17" s="75"/>
      <c r="J17" s="75" t="s">
        <v>100</v>
      </c>
      <c r="K17" s="75" t="s">
        <v>166</v>
      </c>
      <c r="L17" s="75">
        <v>1</v>
      </c>
      <c r="M17" s="75"/>
      <c r="N17" s="75" t="s">
        <v>2</v>
      </c>
      <c r="O17" s="75" t="s">
        <v>9</v>
      </c>
      <c r="P17" s="77"/>
      <c r="Q17" s="75" t="s">
        <v>17</v>
      </c>
      <c r="R17" s="77"/>
      <c r="S17" s="75" t="s">
        <v>4</v>
      </c>
      <c r="T17" s="75" t="s">
        <v>4</v>
      </c>
      <c r="U17" s="76"/>
      <c r="V17" s="75"/>
      <c r="W17" s="75"/>
      <c r="X17" s="75" t="s">
        <v>13</v>
      </c>
      <c r="Y17" s="75" t="s">
        <v>13</v>
      </c>
      <c r="Z17" s="77"/>
      <c r="AA17" s="75" t="s">
        <v>166</v>
      </c>
      <c r="AB17" s="77"/>
      <c r="AC17" s="75" t="s">
        <v>166</v>
      </c>
      <c r="AD17" s="77"/>
      <c r="AE17" s="75" t="s">
        <v>166</v>
      </c>
      <c r="AF17" s="77"/>
      <c r="AG17" s="75" t="s">
        <v>9</v>
      </c>
      <c r="AH17" s="77"/>
      <c r="AI17" s="75" t="s">
        <v>166</v>
      </c>
      <c r="AJ17" s="77"/>
      <c r="AK17" s="75" t="s">
        <v>4</v>
      </c>
      <c r="AL17" s="76" t="s">
        <v>4</v>
      </c>
      <c r="AM17" s="76"/>
      <c r="AN17" s="75"/>
      <c r="AO17" s="75"/>
      <c r="AP17" s="75" t="s">
        <v>2</v>
      </c>
      <c r="AQ17" s="77"/>
      <c r="AR17" s="75" t="s">
        <v>166</v>
      </c>
      <c r="AS17" s="78"/>
      <c r="AT17" s="75" t="s">
        <v>166</v>
      </c>
      <c r="AU17" s="77"/>
      <c r="AV17" s="75" t="s">
        <v>166</v>
      </c>
      <c r="AW17" s="75"/>
      <c r="AX17" s="75" t="s">
        <v>4</v>
      </c>
      <c r="AY17" s="75" t="s">
        <v>4</v>
      </c>
      <c r="AZ17" s="76"/>
      <c r="BA17" s="75"/>
      <c r="BB17" s="75"/>
      <c r="BC17" s="75" t="s">
        <v>13</v>
      </c>
      <c r="BD17" s="77"/>
      <c r="BE17" s="75" t="s">
        <v>13</v>
      </c>
      <c r="BF17" s="77"/>
      <c r="BG17" s="75" t="s">
        <v>13</v>
      </c>
      <c r="BH17" s="77"/>
      <c r="BI17" s="75" t="s">
        <v>166</v>
      </c>
      <c r="BJ17" s="77"/>
      <c r="BK17" s="75" t="s">
        <v>166</v>
      </c>
      <c r="BL17" s="75"/>
      <c r="BM17" s="75" t="s">
        <v>4</v>
      </c>
      <c r="BN17" s="75" t="s">
        <v>4</v>
      </c>
      <c r="BO17" s="76"/>
      <c r="BP17" s="75"/>
      <c r="BQ17" s="79"/>
      <c r="BR17" s="75" t="s">
        <v>9</v>
      </c>
      <c r="BS17" s="77"/>
      <c r="BT17" s="75" t="s">
        <v>13</v>
      </c>
      <c r="BU17" s="77"/>
      <c r="BV17" s="75" t="s">
        <v>13</v>
      </c>
      <c r="BW17" s="77"/>
      <c r="BX17" s="75" t="s">
        <v>4</v>
      </c>
      <c r="BY17" s="75" t="s">
        <v>4</v>
      </c>
      <c r="BZ17" s="76"/>
      <c r="CA17" s="75"/>
      <c r="CB17" s="75"/>
      <c r="CC17" s="75" t="s">
        <v>4</v>
      </c>
      <c r="CD17" s="75" t="s">
        <v>4</v>
      </c>
      <c r="CE17" s="76"/>
      <c r="CF17" s="75"/>
      <c r="CG17" s="75"/>
    </row>
    <row r="18" spans="1:85" x14ac:dyDescent="0.25">
      <c r="A18" s="75" t="s">
        <v>240</v>
      </c>
      <c r="B18" s="76">
        <v>16</v>
      </c>
      <c r="C18" s="75"/>
      <c r="D18" s="75" t="s">
        <v>241</v>
      </c>
      <c r="E18" s="75"/>
      <c r="F18" s="75"/>
      <c r="G18" s="75"/>
      <c r="H18" s="75"/>
      <c r="I18" s="75"/>
      <c r="J18" s="75" t="s">
        <v>100</v>
      </c>
      <c r="K18" s="75" t="s">
        <v>166</v>
      </c>
      <c r="L18" s="75">
        <v>1</v>
      </c>
      <c r="M18" s="75"/>
      <c r="N18" s="75" t="s">
        <v>2</v>
      </c>
      <c r="O18" s="75" t="s">
        <v>9</v>
      </c>
      <c r="P18" s="77"/>
      <c r="Q18" s="75" t="s">
        <v>17</v>
      </c>
      <c r="R18" s="77"/>
      <c r="S18" s="75" t="s">
        <v>4</v>
      </c>
      <c r="T18" s="75" t="s">
        <v>4</v>
      </c>
      <c r="U18" s="76"/>
      <c r="V18" s="75"/>
      <c r="W18" s="75"/>
      <c r="X18" s="75" t="s">
        <v>13</v>
      </c>
      <c r="Y18" s="75" t="s">
        <v>13</v>
      </c>
      <c r="Z18" s="77"/>
      <c r="AA18" s="75" t="s">
        <v>166</v>
      </c>
      <c r="AB18" s="77"/>
      <c r="AC18" s="75" t="s">
        <v>166</v>
      </c>
      <c r="AD18" s="77"/>
      <c r="AE18" s="75" t="s">
        <v>166</v>
      </c>
      <c r="AF18" s="77"/>
      <c r="AG18" s="75" t="s">
        <v>9</v>
      </c>
      <c r="AH18" s="77"/>
      <c r="AI18" s="75" t="s">
        <v>166</v>
      </c>
      <c r="AJ18" s="77"/>
      <c r="AK18" s="75" t="s">
        <v>4</v>
      </c>
      <c r="AL18" s="76" t="s">
        <v>4</v>
      </c>
      <c r="AM18" s="76"/>
      <c r="AN18" s="75"/>
      <c r="AO18" s="75"/>
      <c r="AP18" s="75" t="s">
        <v>9</v>
      </c>
      <c r="AQ18" s="77"/>
      <c r="AR18" s="75" t="s">
        <v>166</v>
      </c>
      <c r="AS18" s="78"/>
      <c r="AT18" s="75" t="s">
        <v>166</v>
      </c>
      <c r="AU18" s="77"/>
      <c r="AV18" s="75" t="s">
        <v>166</v>
      </c>
      <c r="AW18" s="75"/>
      <c r="AX18" s="75" t="s">
        <v>4</v>
      </c>
      <c r="AY18" s="75" t="s">
        <v>4</v>
      </c>
      <c r="AZ18" s="76"/>
      <c r="BA18" s="75"/>
      <c r="BB18" s="75"/>
      <c r="BC18" s="75" t="s">
        <v>13</v>
      </c>
      <c r="BD18" s="77"/>
      <c r="BE18" s="75" t="s">
        <v>13</v>
      </c>
      <c r="BF18" s="77"/>
      <c r="BG18" s="75" t="s">
        <v>13</v>
      </c>
      <c r="BH18" s="77"/>
      <c r="BI18" s="75" t="s">
        <v>166</v>
      </c>
      <c r="BJ18" s="77"/>
      <c r="BK18" s="75" t="s">
        <v>166</v>
      </c>
      <c r="BL18" s="75"/>
      <c r="BM18" s="75" t="s">
        <v>4</v>
      </c>
      <c r="BN18" s="75" t="s">
        <v>4</v>
      </c>
      <c r="BO18" s="76"/>
      <c r="BP18" s="75"/>
      <c r="BQ18" s="79"/>
      <c r="BR18" s="75" t="s">
        <v>9</v>
      </c>
      <c r="BS18" s="77"/>
      <c r="BT18" s="75" t="s">
        <v>13</v>
      </c>
      <c r="BU18" s="77"/>
      <c r="BV18" s="75" t="s">
        <v>13</v>
      </c>
      <c r="BW18" s="77"/>
      <c r="BX18" s="75" t="s">
        <v>4</v>
      </c>
      <c r="BY18" s="75" t="s">
        <v>4</v>
      </c>
      <c r="BZ18" s="76"/>
      <c r="CA18" s="75"/>
      <c r="CB18" s="75"/>
      <c r="CC18" s="75" t="s">
        <v>4</v>
      </c>
      <c r="CD18" s="75" t="s">
        <v>4</v>
      </c>
      <c r="CE18" s="76"/>
      <c r="CF18" s="75"/>
      <c r="CG18" s="75"/>
    </row>
    <row r="19" spans="1:85" x14ac:dyDescent="0.25">
      <c r="A19" s="75" t="s">
        <v>242</v>
      </c>
      <c r="B19" s="76">
        <v>17</v>
      </c>
      <c r="C19" s="75"/>
      <c r="D19" s="75" t="s">
        <v>243</v>
      </c>
      <c r="E19" s="75"/>
      <c r="F19" s="75"/>
      <c r="G19" s="75"/>
      <c r="H19" s="75"/>
      <c r="I19" s="75"/>
      <c r="J19" s="75" t="s">
        <v>100</v>
      </c>
      <c r="K19" s="75" t="s">
        <v>166</v>
      </c>
      <c r="L19" s="75">
        <v>1</v>
      </c>
      <c r="M19" s="75"/>
      <c r="N19" s="75" t="s">
        <v>2</v>
      </c>
      <c r="O19" s="75" t="s">
        <v>9</v>
      </c>
      <c r="P19" s="77"/>
      <c r="Q19" s="75" t="s">
        <v>17</v>
      </c>
      <c r="R19" s="77"/>
      <c r="S19" s="75" t="s">
        <v>4</v>
      </c>
      <c r="T19" s="75" t="s">
        <v>4</v>
      </c>
      <c r="U19" s="76"/>
      <c r="V19" s="75"/>
      <c r="W19" s="75"/>
      <c r="X19" s="75" t="s">
        <v>13</v>
      </c>
      <c r="Y19" s="75" t="s">
        <v>17</v>
      </c>
      <c r="Z19" s="77"/>
      <c r="AA19" s="75" t="s">
        <v>166</v>
      </c>
      <c r="AB19" s="77"/>
      <c r="AC19" s="75" t="s">
        <v>166</v>
      </c>
      <c r="AD19" s="77"/>
      <c r="AE19" s="75" t="s">
        <v>166</v>
      </c>
      <c r="AF19" s="77"/>
      <c r="AG19" s="75" t="s">
        <v>9</v>
      </c>
      <c r="AH19" s="77"/>
      <c r="AI19" s="75" t="s">
        <v>166</v>
      </c>
      <c r="AJ19" s="77"/>
      <c r="AK19" s="75" t="s">
        <v>4</v>
      </c>
      <c r="AL19" s="76" t="s">
        <v>4</v>
      </c>
      <c r="AM19" s="76"/>
      <c r="AN19" s="75"/>
      <c r="AO19" s="75"/>
      <c r="AP19" s="75" t="s">
        <v>2</v>
      </c>
      <c r="AQ19" s="77"/>
      <c r="AR19" s="75" t="s">
        <v>166</v>
      </c>
      <c r="AS19" s="78"/>
      <c r="AT19" s="75" t="s">
        <v>166</v>
      </c>
      <c r="AU19" s="77"/>
      <c r="AV19" s="75" t="s">
        <v>166</v>
      </c>
      <c r="AW19" s="75"/>
      <c r="AX19" s="75" t="s">
        <v>4</v>
      </c>
      <c r="AY19" s="75" t="s">
        <v>4</v>
      </c>
      <c r="AZ19" s="76"/>
      <c r="BA19" s="75"/>
      <c r="BB19" s="75"/>
      <c r="BC19" s="75" t="s">
        <v>13</v>
      </c>
      <c r="BD19" s="77"/>
      <c r="BE19" s="75" t="s">
        <v>13</v>
      </c>
      <c r="BF19" s="77"/>
      <c r="BG19" s="75" t="s">
        <v>13</v>
      </c>
      <c r="BH19" s="77"/>
      <c r="BI19" s="75" t="s">
        <v>166</v>
      </c>
      <c r="BJ19" s="77"/>
      <c r="BK19" s="75" t="s">
        <v>166</v>
      </c>
      <c r="BL19" s="75"/>
      <c r="BM19" s="75" t="s">
        <v>4</v>
      </c>
      <c r="BN19" s="75" t="s">
        <v>4</v>
      </c>
      <c r="BO19" s="76"/>
      <c r="BP19" s="75"/>
      <c r="BQ19" s="79"/>
      <c r="BR19" s="75" t="s">
        <v>9</v>
      </c>
      <c r="BS19" s="77"/>
      <c r="BT19" s="75" t="s">
        <v>13</v>
      </c>
      <c r="BU19" s="77"/>
      <c r="BV19" s="75" t="s">
        <v>13</v>
      </c>
      <c r="BW19" s="77"/>
      <c r="BX19" s="75" t="s">
        <v>4</v>
      </c>
      <c r="BY19" s="75" t="s">
        <v>4</v>
      </c>
      <c r="BZ19" s="76"/>
      <c r="CA19" s="75"/>
      <c r="CB19" s="75"/>
      <c r="CC19" s="75" t="s">
        <v>4</v>
      </c>
      <c r="CD19" s="75" t="s">
        <v>4</v>
      </c>
      <c r="CE19" s="76"/>
      <c r="CF19" s="75"/>
      <c r="CG19" s="75"/>
    </row>
    <row r="20" spans="1:85" x14ac:dyDescent="0.25">
      <c r="A20" s="75" t="s">
        <v>244</v>
      </c>
      <c r="B20" s="76">
        <v>18</v>
      </c>
      <c r="C20" s="75"/>
      <c r="D20" s="75" t="s">
        <v>245</v>
      </c>
      <c r="E20" s="75"/>
      <c r="F20" s="75"/>
      <c r="G20" s="75"/>
      <c r="H20" s="75"/>
      <c r="I20" s="75"/>
      <c r="J20" s="75" t="s">
        <v>100</v>
      </c>
      <c r="K20" s="75" t="s">
        <v>166</v>
      </c>
      <c r="L20" s="75">
        <v>1</v>
      </c>
      <c r="M20" s="75"/>
      <c r="N20" s="75" t="s">
        <v>2</v>
      </c>
      <c r="O20" s="75" t="s">
        <v>9</v>
      </c>
      <c r="P20" s="77"/>
      <c r="Q20" s="75" t="s">
        <v>17</v>
      </c>
      <c r="R20" s="77"/>
      <c r="S20" s="75" t="s">
        <v>4</v>
      </c>
      <c r="T20" s="75" t="s">
        <v>4</v>
      </c>
      <c r="U20" s="76"/>
      <c r="V20" s="75"/>
      <c r="W20" s="75"/>
      <c r="X20" s="75" t="s">
        <v>13</v>
      </c>
      <c r="Y20" s="75" t="s">
        <v>13</v>
      </c>
      <c r="Z20" s="77"/>
      <c r="AA20" s="75" t="s">
        <v>166</v>
      </c>
      <c r="AB20" s="77"/>
      <c r="AC20" s="75" t="s">
        <v>166</v>
      </c>
      <c r="AD20" s="77"/>
      <c r="AE20" s="75" t="s">
        <v>166</v>
      </c>
      <c r="AF20" s="77"/>
      <c r="AG20" s="75" t="s">
        <v>9</v>
      </c>
      <c r="AH20" s="77"/>
      <c r="AI20" s="75" t="s">
        <v>166</v>
      </c>
      <c r="AJ20" s="77"/>
      <c r="AK20" s="75" t="s">
        <v>4</v>
      </c>
      <c r="AL20" s="76" t="s">
        <v>4</v>
      </c>
      <c r="AM20" s="76"/>
      <c r="AN20" s="75"/>
      <c r="AO20" s="75"/>
      <c r="AP20" s="75" t="s">
        <v>9</v>
      </c>
      <c r="AQ20" s="77"/>
      <c r="AR20" s="75" t="s">
        <v>166</v>
      </c>
      <c r="AS20" s="78"/>
      <c r="AT20" s="75" t="s">
        <v>166</v>
      </c>
      <c r="AU20" s="77"/>
      <c r="AV20" s="75" t="s">
        <v>166</v>
      </c>
      <c r="AW20" s="75"/>
      <c r="AX20" s="75" t="s">
        <v>4</v>
      </c>
      <c r="AY20" s="75" t="s">
        <v>4</v>
      </c>
      <c r="AZ20" s="76"/>
      <c r="BA20" s="75"/>
      <c r="BB20" s="75"/>
      <c r="BC20" s="75" t="s">
        <v>13</v>
      </c>
      <c r="BD20" s="77"/>
      <c r="BE20" s="75" t="s">
        <v>13</v>
      </c>
      <c r="BF20" s="77"/>
      <c r="BG20" s="75" t="s">
        <v>13</v>
      </c>
      <c r="BH20" s="77"/>
      <c r="BI20" s="75" t="s">
        <v>166</v>
      </c>
      <c r="BJ20" s="77"/>
      <c r="BK20" s="75" t="s">
        <v>166</v>
      </c>
      <c r="BL20" s="75"/>
      <c r="BM20" s="75" t="s">
        <v>4</v>
      </c>
      <c r="BN20" s="75" t="s">
        <v>4</v>
      </c>
      <c r="BO20" s="76"/>
      <c r="BP20" s="75"/>
      <c r="BQ20" s="79"/>
      <c r="BR20" s="75" t="s">
        <v>2</v>
      </c>
      <c r="BS20" s="77"/>
      <c r="BT20" s="75" t="s">
        <v>17</v>
      </c>
      <c r="BU20" s="77"/>
      <c r="BV20" s="75" t="s">
        <v>17</v>
      </c>
      <c r="BW20" s="77"/>
      <c r="BX20" s="75" t="s">
        <v>4</v>
      </c>
      <c r="BY20" s="75" t="s">
        <v>4</v>
      </c>
      <c r="BZ20" s="76"/>
      <c r="CA20" s="75"/>
      <c r="CB20" s="75"/>
      <c r="CC20" s="75" t="s">
        <v>4</v>
      </c>
      <c r="CD20" s="75" t="s">
        <v>4</v>
      </c>
      <c r="CE20" s="76"/>
      <c r="CF20" s="75"/>
      <c r="CG20" s="75"/>
    </row>
    <row r="21" spans="1:85" x14ac:dyDescent="0.25">
      <c r="A21" s="75" t="s">
        <v>246</v>
      </c>
      <c r="B21" s="76">
        <v>19</v>
      </c>
      <c r="C21" s="75"/>
      <c r="D21" s="75" t="s">
        <v>247</v>
      </c>
      <c r="E21" s="75"/>
      <c r="F21" s="75"/>
      <c r="G21" s="75"/>
      <c r="H21" s="75"/>
      <c r="I21" s="75"/>
      <c r="J21" s="75" t="s">
        <v>100</v>
      </c>
      <c r="K21" s="75" t="s">
        <v>166</v>
      </c>
      <c r="L21" s="75">
        <v>1</v>
      </c>
      <c r="M21" s="75"/>
      <c r="N21" s="75" t="s">
        <v>2</v>
      </c>
      <c r="O21" s="75" t="s">
        <v>9</v>
      </c>
      <c r="P21" s="77"/>
      <c r="Q21" s="75" t="s">
        <v>17</v>
      </c>
      <c r="R21" s="77"/>
      <c r="S21" s="75" t="s">
        <v>4</v>
      </c>
      <c r="T21" s="75" t="s">
        <v>4</v>
      </c>
      <c r="U21" s="76"/>
      <c r="V21" s="75"/>
      <c r="W21" s="75"/>
      <c r="X21" s="75" t="s">
        <v>17</v>
      </c>
      <c r="Y21" s="75" t="s">
        <v>13</v>
      </c>
      <c r="Z21" s="77"/>
      <c r="AA21" s="75" t="s">
        <v>166</v>
      </c>
      <c r="AB21" s="77"/>
      <c r="AC21" s="75" t="s">
        <v>166</v>
      </c>
      <c r="AD21" s="77"/>
      <c r="AE21" s="75" t="s">
        <v>166</v>
      </c>
      <c r="AF21" s="77"/>
      <c r="AG21" s="75" t="s">
        <v>9</v>
      </c>
      <c r="AH21" s="77"/>
      <c r="AI21" s="75" t="s">
        <v>166</v>
      </c>
      <c r="AJ21" s="77"/>
      <c r="AK21" s="75" t="s">
        <v>4</v>
      </c>
      <c r="AL21" s="76" t="s">
        <v>4</v>
      </c>
      <c r="AM21" s="76"/>
      <c r="AN21" s="75"/>
      <c r="AO21" s="75"/>
      <c r="AP21" s="75" t="s">
        <v>2</v>
      </c>
      <c r="AQ21" s="77"/>
      <c r="AR21" s="75" t="s">
        <v>166</v>
      </c>
      <c r="AS21" s="78"/>
      <c r="AT21" s="75" t="s">
        <v>166</v>
      </c>
      <c r="AU21" s="77"/>
      <c r="AV21" s="75" t="s">
        <v>166</v>
      </c>
      <c r="AW21" s="75"/>
      <c r="AX21" s="75" t="s">
        <v>4</v>
      </c>
      <c r="AY21" s="75" t="s">
        <v>4</v>
      </c>
      <c r="AZ21" s="76"/>
      <c r="BA21" s="75"/>
      <c r="BB21" s="75"/>
      <c r="BC21" s="75" t="s">
        <v>13</v>
      </c>
      <c r="BD21" s="77"/>
      <c r="BE21" s="75" t="s">
        <v>13</v>
      </c>
      <c r="BF21" s="77"/>
      <c r="BG21" s="75" t="s">
        <v>13</v>
      </c>
      <c r="BH21" s="77"/>
      <c r="BI21" s="75" t="s">
        <v>166</v>
      </c>
      <c r="BJ21" s="77"/>
      <c r="BK21" s="75" t="s">
        <v>166</v>
      </c>
      <c r="BL21" s="75"/>
      <c r="BM21" s="75" t="s">
        <v>4</v>
      </c>
      <c r="BN21" s="75" t="s">
        <v>4</v>
      </c>
      <c r="BO21" s="76"/>
      <c r="BP21" s="75"/>
      <c r="BQ21" s="79"/>
      <c r="BR21" s="75" t="s">
        <v>2</v>
      </c>
      <c r="BS21" s="77"/>
      <c r="BT21" s="75" t="s">
        <v>17</v>
      </c>
      <c r="BU21" s="77"/>
      <c r="BV21" s="75" t="s">
        <v>17</v>
      </c>
      <c r="BW21" s="77"/>
      <c r="BX21" s="75" t="s">
        <v>4</v>
      </c>
      <c r="BY21" s="75" t="s">
        <v>4</v>
      </c>
      <c r="BZ21" s="76"/>
      <c r="CA21" s="75"/>
      <c r="CB21" s="75"/>
      <c r="CC21" s="75" t="s">
        <v>4</v>
      </c>
      <c r="CD21" s="75" t="s">
        <v>4</v>
      </c>
      <c r="CE21" s="76"/>
      <c r="CF21" s="75"/>
      <c r="CG21" s="75"/>
    </row>
    <row r="22" spans="1:85" x14ac:dyDescent="0.25">
      <c r="A22" s="75" t="s">
        <v>248</v>
      </c>
      <c r="B22" s="76">
        <v>20</v>
      </c>
      <c r="C22" s="75"/>
      <c r="D22" s="75" t="s">
        <v>249</v>
      </c>
      <c r="E22" s="75"/>
      <c r="F22" s="75"/>
      <c r="G22" s="75"/>
      <c r="H22" s="75"/>
      <c r="I22" s="75"/>
      <c r="J22" s="75" t="s">
        <v>100</v>
      </c>
      <c r="K22" s="75" t="s">
        <v>166</v>
      </c>
      <c r="L22" s="75">
        <v>1</v>
      </c>
      <c r="M22" s="75"/>
      <c r="N22" s="75" t="s">
        <v>2</v>
      </c>
      <c r="O22" s="75" t="s">
        <v>9</v>
      </c>
      <c r="P22" s="77"/>
      <c r="Q22" s="75" t="s">
        <v>17</v>
      </c>
      <c r="R22" s="77"/>
      <c r="S22" s="75" t="s">
        <v>4</v>
      </c>
      <c r="T22" s="75" t="s">
        <v>4</v>
      </c>
      <c r="U22" s="76"/>
      <c r="V22" s="75"/>
      <c r="W22" s="75"/>
      <c r="X22" s="75" t="s">
        <v>13</v>
      </c>
      <c r="Y22" s="75" t="s">
        <v>13</v>
      </c>
      <c r="Z22" s="77"/>
      <c r="AA22" s="75" t="s">
        <v>166</v>
      </c>
      <c r="AB22" s="77"/>
      <c r="AC22" s="75" t="s">
        <v>166</v>
      </c>
      <c r="AD22" s="77"/>
      <c r="AE22" s="75" t="s">
        <v>166</v>
      </c>
      <c r="AF22" s="77"/>
      <c r="AG22" s="75" t="s">
        <v>9</v>
      </c>
      <c r="AH22" s="77"/>
      <c r="AI22" s="75" t="s">
        <v>166</v>
      </c>
      <c r="AJ22" s="77"/>
      <c r="AK22" s="75" t="s">
        <v>4</v>
      </c>
      <c r="AL22" s="76" t="s">
        <v>4</v>
      </c>
      <c r="AM22" s="76"/>
      <c r="AN22" s="75"/>
      <c r="AO22" s="75"/>
      <c r="AP22" s="75" t="s">
        <v>9</v>
      </c>
      <c r="AQ22" s="77"/>
      <c r="AR22" s="75" t="s">
        <v>166</v>
      </c>
      <c r="AS22" s="78"/>
      <c r="AT22" s="75" t="s">
        <v>166</v>
      </c>
      <c r="AU22" s="77"/>
      <c r="AV22" s="75" t="s">
        <v>166</v>
      </c>
      <c r="AW22" s="75"/>
      <c r="AX22" s="75" t="s">
        <v>4</v>
      </c>
      <c r="AY22" s="75" t="s">
        <v>4</v>
      </c>
      <c r="AZ22" s="76"/>
      <c r="BA22" s="75"/>
      <c r="BB22" s="75"/>
      <c r="BC22" s="75" t="s">
        <v>13</v>
      </c>
      <c r="BD22" s="77"/>
      <c r="BE22" s="75" t="s">
        <v>17</v>
      </c>
      <c r="BF22" s="77"/>
      <c r="BG22" s="75" t="s">
        <v>17</v>
      </c>
      <c r="BH22" s="77"/>
      <c r="BI22" s="75" t="s">
        <v>166</v>
      </c>
      <c r="BJ22" s="77"/>
      <c r="BK22" s="75" t="s">
        <v>166</v>
      </c>
      <c r="BL22" s="75"/>
      <c r="BM22" s="75" t="s">
        <v>4</v>
      </c>
      <c r="BN22" s="75" t="s">
        <v>4</v>
      </c>
      <c r="BO22" s="76"/>
      <c r="BP22" s="75"/>
      <c r="BQ22" s="79"/>
      <c r="BR22" s="75" t="s">
        <v>9</v>
      </c>
      <c r="BS22" s="77"/>
      <c r="BT22" s="75" t="s">
        <v>13</v>
      </c>
      <c r="BU22" s="77"/>
      <c r="BV22" s="75" t="s">
        <v>13</v>
      </c>
      <c r="BW22" s="77"/>
      <c r="BX22" s="75"/>
      <c r="BY22" s="75" t="s">
        <v>4</v>
      </c>
      <c r="BZ22" s="76"/>
      <c r="CA22" s="75"/>
      <c r="CB22" s="75"/>
      <c r="CC22" s="75" t="s">
        <v>4</v>
      </c>
      <c r="CD22" s="75" t="s">
        <v>4</v>
      </c>
      <c r="CE22" s="76"/>
      <c r="CF22" s="75"/>
      <c r="CG22" s="75"/>
    </row>
    <row r="23" spans="1:85" x14ac:dyDescent="0.25">
      <c r="A23" s="75" t="s">
        <v>251</v>
      </c>
      <c r="B23" s="76">
        <v>21</v>
      </c>
      <c r="C23" s="75"/>
      <c r="D23" s="75" t="s">
        <v>250</v>
      </c>
      <c r="E23" s="75"/>
      <c r="F23" s="75"/>
      <c r="G23" s="75"/>
      <c r="H23" s="75"/>
      <c r="I23" s="75"/>
      <c r="J23" s="75" t="s">
        <v>100</v>
      </c>
      <c r="K23" s="75" t="s">
        <v>166</v>
      </c>
      <c r="L23" s="75">
        <v>1</v>
      </c>
      <c r="M23" s="75"/>
      <c r="N23" s="75" t="s">
        <v>17</v>
      </c>
      <c r="O23" s="75" t="s">
        <v>17</v>
      </c>
      <c r="P23" s="77"/>
      <c r="Q23" s="75" t="s">
        <v>2</v>
      </c>
      <c r="R23" s="77"/>
      <c r="S23" s="75" t="s">
        <v>10</v>
      </c>
      <c r="T23" s="75" t="s">
        <v>10</v>
      </c>
      <c r="U23" s="76"/>
      <c r="V23" s="75"/>
      <c r="W23" s="75"/>
      <c r="X23" s="75" t="s">
        <v>13</v>
      </c>
      <c r="Y23" s="75" t="s">
        <v>9</v>
      </c>
      <c r="Z23" s="77"/>
      <c r="AA23" s="75" t="s">
        <v>13</v>
      </c>
      <c r="AB23" s="77"/>
      <c r="AC23" s="75" t="s">
        <v>166</v>
      </c>
      <c r="AD23" s="77"/>
      <c r="AE23" s="75" t="s">
        <v>166</v>
      </c>
      <c r="AF23" s="77"/>
      <c r="AG23" s="75" t="s">
        <v>9</v>
      </c>
      <c r="AH23" s="77"/>
      <c r="AI23" s="75" t="s">
        <v>166</v>
      </c>
      <c r="AJ23" s="77"/>
      <c r="AK23" s="75" t="s">
        <v>4</v>
      </c>
      <c r="AL23" s="76" t="s">
        <v>4</v>
      </c>
      <c r="AM23" s="76"/>
      <c r="AN23" s="75"/>
      <c r="AO23" s="75"/>
      <c r="AP23" s="75" t="s">
        <v>2</v>
      </c>
      <c r="AQ23" s="77"/>
      <c r="AR23" s="75" t="s">
        <v>166</v>
      </c>
      <c r="AS23" s="78"/>
      <c r="AT23" s="75" t="s">
        <v>166</v>
      </c>
      <c r="AU23" s="77"/>
      <c r="AV23" s="75" t="s">
        <v>166</v>
      </c>
      <c r="AW23" s="75"/>
      <c r="AX23" s="75" t="s">
        <v>4</v>
      </c>
      <c r="AY23" s="75" t="s">
        <v>4</v>
      </c>
      <c r="AZ23" s="76"/>
      <c r="BA23" s="75"/>
      <c r="BB23" s="75"/>
      <c r="BC23" s="75" t="s">
        <v>13</v>
      </c>
      <c r="BD23" s="77"/>
      <c r="BE23" s="75" t="s">
        <v>13</v>
      </c>
      <c r="BF23" s="77"/>
      <c r="BG23" s="75" t="s">
        <v>9</v>
      </c>
      <c r="BH23" s="77"/>
      <c r="BI23" s="75" t="s">
        <v>13</v>
      </c>
      <c r="BJ23" s="77"/>
      <c r="BK23" s="75" t="s">
        <v>166</v>
      </c>
      <c r="BL23" s="75"/>
      <c r="BM23" s="75" t="s">
        <v>4</v>
      </c>
      <c r="BN23" s="75" t="s">
        <v>4</v>
      </c>
      <c r="BO23" s="76"/>
      <c r="BP23" s="75"/>
      <c r="BQ23" s="79"/>
      <c r="BR23" s="75" t="s">
        <v>9</v>
      </c>
      <c r="BS23" s="77"/>
      <c r="BT23" s="75" t="s">
        <v>13</v>
      </c>
      <c r="BU23" s="77"/>
      <c r="BV23" s="75" t="s">
        <v>13</v>
      </c>
      <c r="BW23" s="77"/>
      <c r="BX23" s="75" t="s">
        <v>4</v>
      </c>
      <c r="BY23" s="75" t="s">
        <v>4</v>
      </c>
      <c r="BZ23" s="76"/>
      <c r="CA23" s="75"/>
      <c r="CB23" s="75"/>
      <c r="CC23" s="75" t="s">
        <v>10</v>
      </c>
      <c r="CD23" s="75" t="s">
        <v>10</v>
      </c>
      <c r="CE23" s="76"/>
      <c r="CF23" s="75"/>
      <c r="CG23" s="75"/>
    </row>
    <row r="24" spans="1:85" x14ac:dyDescent="0.25">
      <c r="A24" s="75" t="s">
        <v>252</v>
      </c>
      <c r="B24" s="76">
        <v>22</v>
      </c>
      <c r="C24" s="75"/>
      <c r="D24" s="75" t="s">
        <v>253</v>
      </c>
      <c r="E24" s="75"/>
      <c r="F24" s="75"/>
      <c r="G24" s="75"/>
      <c r="H24" s="75"/>
      <c r="I24" s="75"/>
      <c r="J24" s="75" t="s">
        <v>100</v>
      </c>
      <c r="K24" s="75" t="s">
        <v>166</v>
      </c>
      <c r="L24" s="75">
        <v>1</v>
      </c>
      <c r="M24" s="75"/>
      <c r="N24" s="75" t="s">
        <v>2</v>
      </c>
      <c r="O24" s="75" t="s">
        <v>9</v>
      </c>
      <c r="P24" s="77"/>
      <c r="Q24" s="75" t="s">
        <v>17</v>
      </c>
      <c r="R24" s="77"/>
      <c r="S24" s="75" t="s">
        <v>4</v>
      </c>
      <c r="T24" s="75" t="s">
        <v>4</v>
      </c>
      <c r="U24" s="76"/>
      <c r="V24" s="75"/>
      <c r="W24" s="75"/>
      <c r="X24" s="75" t="s">
        <v>13</v>
      </c>
      <c r="Y24" s="75" t="s">
        <v>13</v>
      </c>
      <c r="Z24" s="77"/>
      <c r="AA24" s="75" t="s">
        <v>166</v>
      </c>
      <c r="AB24" s="77"/>
      <c r="AC24" s="75" t="s">
        <v>166</v>
      </c>
      <c r="AD24" s="77"/>
      <c r="AE24" s="75" t="s">
        <v>166</v>
      </c>
      <c r="AF24" s="77"/>
      <c r="AG24" s="75" t="s">
        <v>2</v>
      </c>
      <c r="AH24" s="77"/>
      <c r="AI24" s="75" t="s">
        <v>166</v>
      </c>
      <c r="AJ24" s="77"/>
      <c r="AK24" s="75" t="s">
        <v>4</v>
      </c>
      <c r="AL24" s="76" t="s">
        <v>4</v>
      </c>
      <c r="AM24" s="76"/>
      <c r="AN24" s="75"/>
      <c r="AO24" s="75"/>
      <c r="AP24" s="75" t="s">
        <v>2</v>
      </c>
      <c r="AQ24" s="77"/>
      <c r="AR24" s="75" t="s">
        <v>166</v>
      </c>
      <c r="AS24" s="78"/>
      <c r="AT24" s="75" t="s">
        <v>166</v>
      </c>
      <c r="AU24" s="77"/>
      <c r="AV24" s="75" t="s">
        <v>166</v>
      </c>
      <c r="AW24" s="75"/>
      <c r="AX24" s="75" t="s">
        <v>4</v>
      </c>
      <c r="AY24" s="75" t="s">
        <v>4</v>
      </c>
      <c r="AZ24" s="76"/>
      <c r="BA24" s="75"/>
      <c r="BB24" s="75"/>
      <c r="BC24" s="75" t="s">
        <v>17</v>
      </c>
      <c r="BD24" s="77"/>
      <c r="BE24" s="75" t="s">
        <v>13</v>
      </c>
      <c r="BF24" s="77"/>
      <c r="BG24" s="75" t="s">
        <v>13</v>
      </c>
      <c r="BH24" s="77"/>
      <c r="BI24" s="75" t="s">
        <v>166</v>
      </c>
      <c r="BJ24" s="77"/>
      <c r="BK24" s="75" t="s">
        <v>166</v>
      </c>
      <c r="BL24" s="75"/>
      <c r="BM24" s="75" t="s">
        <v>4</v>
      </c>
      <c r="BN24" s="75" t="s">
        <v>4</v>
      </c>
      <c r="BO24" s="76"/>
      <c r="BP24" s="75"/>
      <c r="BQ24" s="79"/>
      <c r="BR24" s="75" t="s">
        <v>2</v>
      </c>
      <c r="BS24" s="77"/>
      <c r="BT24" s="75" t="s">
        <v>17</v>
      </c>
      <c r="BU24" s="77"/>
      <c r="BV24" s="75" t="s">
        <v>17</v>
      </c>
      <c r="BW24" s="77"/>
      <c r="BX24" s="75" t="s">
        <v>4</v>
      </c>
      <c r="BY24" s="75" t="s">
        <v>4</v>
      </c>
      <c r="BZ24" s="76"/>
      <c r="CA24" s="75"/>
      <c r="CB24" s="75"/>
      <c r="CC24" s="75" t="s">
        <v>4</v>
      </c>
      <c r="CD24" s="75" t="s">
        <v>4</v>
      </c>
      <c r="CE24" s="76"/>
      <c r="CF24" s="75"/>
      <c r="CG24" s="75"/>
    </row>
    <row r="25" spans="1:85" x14ac:dyDescent="0.25">
      <c r="A25" s="75" t="s">
        <v>254</v>
      </c>
      <c r="B25" s="76">
        <v>23</v>
      </c>
      <c r="C25" s="75"/>
      <c r="D25" s="75" t="s">
        <v>255</v>
      </c>
      <c r="E25" s="75"/>
      <c r="F25" s="75"/>
      <c r="G25" s="75"/>
      <c r="H25" s="75"/>
      <c r="I25" s="75"/>
      <c r="J25" s="75" t="s">
        <v>100</v>
      </c>
      <c r="K25" s="75" t="s">
        <v>166</v>
      </c>
      <c r="L25" s="75">
        <v>1</v>
      </c>
      <c r="M25" s="75"/>
      <c r="N25" s="75" t="s">
        <v>2</v>
      </c>
      <c r="O25" s="75" t="s">
        <v>9</v>
      </c>
      <c r="P25" s="77"/>
      <c r="Q25" s="75" t="s">
        <v>2</v>
      </c>
      <c r="R25" s="77"/>
      <c r="S25" s="75" t="s">
        <v>14</v>
      </c>
      <c r="T25" s="75" t="s">
        <v>14</v>
      </c>
      <c r="U25" s="76"/>
      <c r="V25" s="75"/>
      <c r="W25" s="75"/>
      <c r="X25" s="75" t="s">
        <v>13</v>
      </c>
      <c r="Y25" s="75" t="s">
        <v>13</v>
      </c>
      <c r="Z25" s="77"/>
      <c r="AA25" s="75" t="s">
        <v>166</v>
      </c>
      <c r="AB25" s="77"/>
      <c r="AC25" s="75" t="s">
        <v>166</v>
      </c>
      <c r="AD25" s="77"/>
      <c r="AE25" s="75" t="s">
        <v>166</v>
      </c>
      <c r="AF25" s="77"/>
      <c r="AG25" s="75" t="s">
        <v>9</v>
      </c>
      <c r="AH25" s="77"/>
      <c r="AI25" s="75" t="s">
        <v>166</v>
      </c>
      <c r="AJ25" s="77"/>
      <c r="AK25" s="75" t="s">
        <v>4</v>
      </c>
      <c r="AL25" s="76" t="s">
        <v>4</v>
      </c>
      <c r="AM25" s="76"/>
      <c r="AN25" s="75"/>
      <c r="AO25" s="75"/>
      <c r="AP25" s="75" t="s">
        <v>9</v>
      </c>
      <c r="AQ25" s="77"/>
      <c r="AR25" s="75" t="s">
        <v>166</v>
      </c>
      <c r="AS25" s="78"/>
      <c r="AT25" s="75" t="s">
        <v>166</v>
      </c>
      <c r="AU25" s="77"/>
      <c r="AV25" s="75" t="s">
        <v>166</v>
      </c>
      <c r="AW25" s="75"/>
      <c r="AX25" s="75" t="s">
        <v>4</v>
      </c>
      <c r="AY25" s="75" t="s">
        <v>4</v>
      </c>
      <c r="AZ25" s="76"/>
      <c r="BA25" s="75"/>
      <c r="BB25" s="75"/>
      <c r="BC25" s="75" t="s">
        <v>13</v>
      </c>
      <c r="BD25" s="77"/>
      <c r="BE25" s="75" t="s">
        <v>13</v>
      </c>
      <c r="BF25" s="77"/>
      <c r="BG25" s="75" t="s">
        <v>13</v>
      </c>
      <c r="BH25" s="77"/>
      <c r="BI25" s="75" t="s">
        <v>166</v>
      </c>
      <c r="BJ25" s="77"/>
      <c r="BK25" s="75" t="s">
        <v>166</v>
      </c>
      <c r="BL25" s="75"/>
      <c r="BM25" s="75" t="s">
        <v>4</v>
      </c>
      <c r="BN25" s="75" t="s">
        <v>4</v>
      </c>
      <c r="BO25" s="76"/>
      <c r="BP25" s="75"/>
      <c r="BQ25" s="79"/>
      <c r="BR25" s="75" t="s">
        <v>9</v>
      </c>
      <c r="BS25" s="77"/>
      <c r="BT25" s="75" t="s">
        <v>13</v>
      </c>
      <c r="BU25" s="77"/>
      <c r="BV25" s="75" t="s">
        <v>13</v>
      </c>
      <c r="BW25" s="77"/>
      <c r="BX25" s="75" t="s">
        <v>4</v>
      </c>
      <c r="BY25" s="75" t="s">
        <v>4</v>
      </c>
      <c r="BZ25" s="76"/>
      <c r="CA25" s="75"/>
      <c r="CB25" s="75"/>
      <c r="CC25" s="75" t="s">
        <v>14</v>
      </c>
      <c r="CD25" s="75" t="s">
        <v>14</v>
      </c>
      <c r="CE25" s="76"/>
      <c r="CF25" s="75"/>
      <c r="CG25" s="75"/>
    </row>
    <row r="26" spans="1:85" x14ac:dyDescent="0.25">
      <c r="A26" s="75" t="s">
        <v>256</v>
      </c>
      <c r="B26" s="76">
        <v>24</v>
      </c>
      <c r="C26" s="75"/>
      <c r="D26" s="75" t="s">
        <v>257</v>
      </c>
      <c r="E26" s="75"/>
      <c r="F26" s="75"/>
      <c r="G26" s="75"/>
      <c r="H26" s="75"/>
      <c r="I26" s="75"/>
      <c r="J26" s="75" t="s">
        <v>100</v>
      </c>
      <c r="K26" s="75" t="s">
        <v>166</v>
      </c>
      <c r="L26" s="75">
        <v>1</v>
      </c>
      <c r="M26" s="75"/>
      <c r="N26" s="75" t="s">
        <v>2</v>
      </c>
      <c r="O26" s="75" t="s">
        <v>9</v>
      </c>
      <c r="P26" s="77"/>
      <c r="Q26" s="75" t="s">
        <v>13</v>
      </c>
      <c r="R26" s="77"/>
      <c r="S26" s="75" t="s">
        <v>4</v>
      </c>
      <c r="T26" s="75" t="s">
        <v>4</v>
      </c>
      <c r="U26" s="76"/>
      <c r="V26" s="75"/>
      <c r="W26" s="75"/>
      <c r="X26" s="75" t="s">
        <v>13</v>
      </c>
      <c r="Y26" s="75" t="s">
        <v>13</v>
      </c>
      <c r="Z26" s="77"/>
      <c r="AA26" s="75" t="s">
        <v>166</v>
      </c>
      <c r="AB26" s="77"/>
      <c r="AC26" s="75" t="s">
        <v>166</v>
      </c>
      <c r="AD26" s="77"/>
      <c r="AE26" s="75" t="s">
        <v>166</v>
      </c>
      <c r="AF26" s="77"/>
      <c r="AG26" s="75" t="s">
        <v>9</v>
      </c>
      <c r="AH26" s="77"/>
      <c r="AI26" s="75" t="s">
        <v>166</v>
      </c>
      <c r="AJ26" s="77"/>
      <c r="AK26" s="75" t="s">
        <v>4</v>
      </c>
      <c r="AL26" s="76" t="s">
        <v>4</v>
      </c>
      <c r="AM26" s="76"/>
      <c r="AN26" s="75"/>
      <c r="AO26" s="75"/>
      <c r="AP26" s="75" t="s">
        <v>9</v>
      </c>
      <c r="AQ26" s="77"/>
      <c r="AR26" s="75" t="s">
        <v>166</v>
      </c>
      <c r="AS26" s="78"/>
      <c r="AT26" s="75" t="s">
        <v>166</v>
      </c>
      <c r="AU26" s="77"/>
      <c r="AV26" s="75" t="s">
        <v>166</v>
      </c>
      <c r="AW26" s="75"/>
      <c r="AX26" s="75" t="s">
        <v>4</v>
      </c>
      <c r="AY26" s="75" t="s">
        <v>4</v>
      </c>
      <c r="AZ26" s="76"/>
      <c r="BA26" s="75"/>
      <c r="BB26" s="75"/>
      <c r="BC26" s="75" t="s">
        <v>13</v>
      </c>
      <c r="BD26" s="77"/>
      <c r="BE26" s="75" t="s">
        <v>13</v>
      </c>
      <c r="BF26" s="77"/>
      <c r="BG26" s="75" t="s">
        <v>13</v>
      </c>
      <c r="BH26" s="77"/>
      <c r="BI26" s="75" t="s">
        <v>166</v>
      </c>
      <c r="BJ26" s="77"/>
      <c r="BK26" s="75" t="s">
        <v>166</v>
      </c>
      <c r="BL26" s="75"/>
      <c r="BM26" s="75" t="s">
        <v>4</v>
      </c>
      <c r="BN26" s="75" t="s">
        <v>4</v>
      </c>
      <c r="BO26" s="76"/>
      <c r="BP26" s="75"/>
      <c r="BQ26" s="79"/>
      <c r="BR26" s="75" t="s">
        <v>9</v>
      </c>
      <c r="BS26" s="77"/>
      <c r="BT26" s="75" t="s">
        <v>13</v>
      </c>
      <c r="BU26" s="77"/>
      <c r="BV26" s="75" t="s">
        <v>13</v>
      </c>
      <c r="BW26" s="77"/>
      <c r="BX26" s="75" t="s">
        <v>4</v>
      </c>
      <c r="BY26" s="75" t="s">
        <v>4</v>
      </c>
      <c r="BZ26" s="76"/>
      <c r="CA26" s="75"/>
      <c r="CB26" s="75"/>
      <c r="CC26" s="75" t="s">
        <v>4</v>
      </c>
      <c r="CD26" s="75" t="s">
        <v>4</v>
      </c>
      <c r="CE26" s="76"/>
      <c r="CF26" s="75"/>
      <c r="CG26" s="75"/>
    </row>
    <row r="27" spans="1:85" x14ac:dyDescent="0.25">
      <c r="A27" s="75" t="s">
        <v>259</v>
      </c>
      <c r="B27" s="76">
        <v>25</v>
      </c>
      <c r="C27" s="75"/>
      <c r="D27" s="75" t="s">
        <v>258</v>
      </c>
      <c r="E27" s="75"/>
      <c r="F27" s="75"/>
      <c r="G27" s="75"/>
      <c r="H27" s="75"/>
      <c r="I27" s="75"/>
      <c r="J27" s="75" t="s">
        <v>100</v>
      </c>
      <c r="K27" s="75" t="s">
        <v>166</v>
      </c>
      <c r="L27" s="75">
        <v>1</v>
      </c>
      <c r="M27" s="75"/>
      <c r="N27" s="75" t="s">
        <v>2</v>
      </c>
      <c r="O27" s="75" t="s">
        <v>9</v>
      </c>
      <c r="P27" s="77"/>
      <c r="Q27" s="75" t="s">
        <v>2</v>
      </c>
      <c r="R27" s="77"/>
      <c r="S27" s="75" t="s">
        <v>14</v>
      </c>
      <c r="T27" s="75" t="s">
        <v>14</v>
      </c>
      <c r="U27" s="76"/>
      <c r="V27" s="75"/>
      <c r="W27" s="75"/>
      <c r="X27" s="75" t="s">
        <v>13</v>
      </c>
      <c r="Y27" s="75" t="s">
        <v>13</v>
      </c>
      <c r="Z27" s="77"/>
      <c r="AA27" s="75" t="s">
        <v>166</v>
      </c>
      <c r="AB27" s="77"/>
      <c r="AC27" s="75" t="s">
        <v>166</v>
      </c>
      <c r="AD27" s="77"/>
      <c r="AE27" s="75" t="s">
        <v>166</v>
      </c>
      <c r="AF27" s="77"/>
      <c r="AG27" s="75" t="s">
        <v>9</v>
      </c>
      <c r="AH27" s="77"/>
      <c r="AI27" s="75" t="s">
        <v>166</v>
      </c>
      <c r="AJ27" s="77"/>
      <c r="AK27" s="75" t="s">
        <v>4</v>
      </c>
      <c r="AL27" s="76" t="s">
        <v>4</v>
      </c>
      <c r="AM27" s="76"/>
      <c r="AN27" s="75"/>
      <c r="AO27" s="75"/>
      <c r="AP27" s="75" t="s">
        <v>9</v>
      </c>
      <c r="AQ27" s="77"/>
      <c r="AR27" s="75" t="s">
        <v>166</v>
      </c>
      <c r="AS27" s="78"/>
      <c r="AT27" s="75" t="s">
        <v>166</v>
      </c>
      <c r="AU27" s="77"/>
      <c r="AV27" s="75" t="s">
        <v>166</v>
      </c>
      <c r="AW27" s="75"/>
      <c r="AX27" s="75" t="s">
        <v>4</v>
      </c>
      <c r="AY27" s="75" t="s">
        <v>4</v>
      </c>
      <c r="AZ27" s="76"/>
      <c r="BA27" s="75"/>
      <c r="BB27" s="75"/>
      <c r="BC27" s="75" t="s">
        <v>13</v>
      </c>
      <c r="BD27" s="77"/>
      <c r="BE27" s="75" t="s">
        <v>13</v>
      </c>
      <c r="BF27" s="77"/>
      <c r="BG27" s="75" t="s">
        <v>13</v>
      </c>
      <c r="BH27" s="77"/>
      <c r="BI27" s="75" t="s">
        <v>166</v>
      </c>
      <c r="BJ27" s="77"/>
      <c r="BK27" s="75" t="s">
        <v>166</v>
      </c>
      <c r="BL27" s="75"/>
      <c r="BM27" s="75" t="s">
        <v>4</v>
      </c>
      <c r="BN27" s="75" t="s">
        <v>4</v>
      </c>
      <c r="BO27" s="76"/>
      <c r="BP27" s="75"/>
      <c r="BQ27" s="79"/>
      <c r="BR27" s="75" t="s">
        <v>9</v>
      </c>
      <c r="BS27" s="77"/>
      <c r="BT27" s="75" t="s">
        <v>13</v>
      </c>
      <c r="BU27" s="77"/>
      <c r="BV27" s="75" t="s">
        <v>13</v>
      </c>
      <c r="BW27" s="77"/>
      <c r="BX27" s="75" t="s">
        <v>4</v>
      </c>
      <c r="BY27" s="75" t="s">
        <v>4</v>
      </c>
      <c r="BZ27" s="76"/>
      <c r="CA27" s="75"/>
      <c r="CB27" s="75"/>
      <c r="CC27" s="75" t="s">
        <v>14</v>
      </c>
      <c r="CD27" s="75" t="s">
        <v>14</v>
      </c>
      <c r="CE27" s="76"/>
      <c r="CF27" s="75"/>
      <c r="CG27" s="75"/>
    </row>
    <row r="28" spans="1:85" x14ac:dyDescent="0.25">
      <c r="A28" s="75" t="s">
        <v>260</v>
      </c>
      <c r="B28" s="76">
        <v>26</v>
      </c>
      <c r="C28" s="75"/>
      <c r="D28" s="75" t="s">
        <v>261</v>
      </c>
      <c r="E28" s="75"/>
      <c r="F28" s="75"/>
      <c r="G28" s="75"/>
      <c r="H28" s="75"/>
      <c r="I28" s="75"/>
      <c r="J28" s="75" t="s">
        <v>100</v>
      </c>
      <c r="K28" s="75" t="s">
        <v>166</v>
      </c>
      <c r="L28" s="75">
        <v>1</v>
      </c>
      <c r="M28" s="75"/>
      <c r="N28" s="75" t="s">
        <v>2</v>
      </c>
      <c r="O28" s="75" t="s">
        <v>9</v>
      </c>
      <c r="P28" s="77"/>
      <c r="Q28" s="75" t="s">
        <v>13</v>
      </c>
      <c r="R28" s="77"/>
      <c r="S28" s="75" t="s">
        <v>4</v>
      </c>
      <c r="T28" s="75" t="s">
        <v>4</v>
      </c>
      <c r="U28" s="76"/>
      <c r="V28" s="75"/>
      <c r="W28" s="75"/>
      <c r="X28" s="75" t="s">
        <v>13</v>
      </c>
      <c r="Y28" s="75" t="s">
        <v>13</v>
      </c>
      <c r="Z28" s="77"/>
      <c r="AA28" s="75" t="s">
        <v>166</v>
      </c>
      <c r="AB28" s="77"/>
      <c r="AC28" s="75" t="s">
        <v>166</v>
      </c>
      <c r="AD28" s="77"/>
      <c r="AE28" s="75" t="s">
        <v>166</v>
      </c>
      <c r="AF28" s="77"/>
      <c r="AG28" s="75" t="s">
        <v>9</v>
      </c>
      <c r="AH28" s="77"/>
      <c r="AI28" s="75" t="s">
        <v>166</v>
      </c>
      <c r="AJ28" s="77"/>
      <c r="AK28" s="75" t="s">
        <v>4</v>
      </c>
      <c r="AL28" s="76" t="s">
        <v>4</v>
      </c>
      <c r="AM28" s="76"/>
      <c r="AN28" s="75"/>
      <c r="AO28" s="75"/>
      <c r="AP28" s="75" t="s">
        <v>9</v>
      </c>
      <c r="AQ28" s="77"/>
      <c r="AR28" s="75" t="s">
        <v>166</v>
      </c>
      <c r="AS28" s="78"/>
      <c r="AT28" s="75" t="s">
        <v>166</v>
      </c>
      <c r="AU28" s="77"/>
      <c r="AV28" s="75" t="s">
        <v>166</v>
      </c>
      <c r="AW28" s="75"/>
      <c r="AX28" s="75" t="s">
        <v>4</v>
      </c>
      <c r="AY28" s="75" t="s">
        <v>4</v>
      </c>
      <c r="AZ28" s="76"/>
      <c r="BA28" s="75"/>
      <c r="BB28" s="75"/>
      <c r="BC28" s="75" t="s">
        <v>13</v>
      </c>
      <c r="BD28" s="77"/>
      <c r="BE28" s="75" t="s">
        <v>13</v>
      </c>
      <c r="BF28" s="77"/>
      <c r="BG28" s="75" t="s">
        <v>13</v>
      </c>
      <c r="BH28" s="77"/>
      <c r="BI28" s="75" t="s">
        <v>166</v>
      </c>
      <c r="BJ28" s="77"/>
      <c r="BK28" s="75" t="s">
        <v>166</v>
      </c>
      <c r="BL28" s="75"/>
      <c r="BM28" s="75" t="s">
        <v>4</v>
      </c>
      <c r="BN28" s="75" t="s">
        <v>4</v>
      </c>
      <c r="BO28" s="76"/>
      <c r="BP28" s="75"/>
      <c r="BQ28" s="79"/>
      <c r="BR28" s="75" t="s">
        <v>9</v>
      </c>
      <c r="BS28" s="77"/>
      <c r="BT28" s="75" t="s">
        <v>17</v>
      </c>
      <c r="BU28" s="77"/>
      <c r="BV28" s="75" t="s">
        <v>13</v>
      </c>
      <c r="BW28" s="77"/>
      <c r="BX28" s="75" t="s">
        <v>4</v>
      </c>
      <c r="BY28" s="75" t="s">
        <v>4</v>
      </c>
      <c r="BZ28" s="76"/>
      <c r="CA28" s="75"/>
      <c r="CB28" s="75"/>
      <c r="CC28" s="75" t="s">
        <v>4</v>
      </c>
      <c r="CD28" s="75" t="s">
        <v>4</v>
      </c>
      <c r="CE28" s="76"/>
      <c r="CF28" s="75"/>
      <c r="CG28" s="75"/>
    </row>
    <row r="29" spans="1:85" x14ac:dyDescent="0.25">
      <c r="A29" s="75" t="s">
        <v>280</v>
      </c>
      <c r="B29" s="76">
        <v>27</v>
      </c>
      <c r="C29" s="75"/>
      <c r="D29" s="75" t="s">
        <v>279</v>
      </c>
      <c r="E29" s="75"/>
      <c r="F29" s="75"/>
      <c r="G29" s="75"/>
      <c r="H29" s="75"/>
      <c r="I29" s="75"/>
      <c r="J29" s="75" t="s">
        <v>100</v>
      </c>
      <c r="K29" s="75" t="s">
        <v>166</v>
      </c>
      <c r="L29" s="75">
        <v>1</v>
      </c>
      <c r="M29" s="75"/>
      <c r="N29" s="75" t="s">
        <v>2</v>
      </c>
      <c r="O29" s="75" t="s">
        <v>9</v>
      </c>
      <c r="P29" s="77"/>
      <c r="Q29" s="75" t="s">
        <v>17</v>
      </c>
      <c r="R29" s="77"/>
      <c r="S29" s="75" t="s">
        <v>4</v>
      </c>
      <c r="T29" s="75" t="s">
        <v>4</v>
      </c>
      <c r="U29" s="76"/>
      <c r="V29" s="75"/>
      <c r="W29" s="75"/>
      <c r="X29" s="75" t="s">
        <v>17</v>
      </c>
      <c r="Y29" s="75" t="s">
        <v>9</v>
      </c>
      <c r="Z29" s="77"/>
      <c r="AA29" s="75" t="s">
        <v>13</v>
      </c>
      <c r="AB29" s="77"/>
      <c r="AC29" s="75" t="s">
        <v>166</v>
      </c>
      <c r="AD29" s="77"/>
      <c r="AE29" s="75" t="s">
        <v>166</v>
      </c>
      <c r="AF29" s="77"/>
      <c r="AG29" s="75" t="s">
        <v>9</v>
      </c>
      <c r="AH29" s="77"/>
      <c r="AI29" s="75" t="s">
        <v>166</v>
      </c>
      <c r="AJ29" s="77"/>
      <c r="AK29" s="75" t="s">
        <v>4</v>
      </c>
      <c r="AL29" s="76" t="s">
        <v>4</v>
      </c>
      <c r="AM29" s="76"/>
      <c r="AN29" s="75"/>
      <c r="AO29" s="75"/>
      <c r="AP29" s="75" t="s">
        <v>9</v>
      </c>
      <c r="AQ29" s="77"/>
      <c r="AR29" s="75" t="s">
        <v>166</v>
      </c>
      <c r="AS29" s="78"/>
      <c r="AT29" s="75" t="s">
        <v>166</v>
      </c>
      <c r="AU29" s="77"/>
      <c r="AV29" s="75" t="s">
        <v>166</v>
      </c>
      <c r="AW29" s="75"/>
      <c r="AX29" s="75" t="s">
        <v>4</v>
      </c>
      <c r="AY29" s="75" t="s">
        <v>4</v>
      </c>
      <c r="AZ29" s="76"/>
      <c r="BA29" s="75"/>
      <c r="BB29" s="75"/>
      <c r="BC29" s="75" t="s">
        <v>13</v>
      </c>
      <c r="BD29" s="77"/>
      <c r="BE29" s="75" t="s">
        <v>13</v>
      </c>
      <c r="BF29" s="77"/>
      <c r="BG29" s="75" t="s">
        <v>13</v>
      </c>
      <c r="BH29" s="77"/>
      <c r="BI29" s="75" t="s">
        <v>166</v>
      </c>
      <c r="BJ29" s="77"/>
      <c r="BK29" s="75" t="s">
        <v>166</v>
      </c>
      <c r="BL29" s="75"/>
      <c r="BM29" s="75" t="s">
        <v>4</v>
      </c>
      <c r="BN29" s="75" t="s">
        <v>4</v>
      </c>
      <c r="BO29" s="76"/>
      <c r="BP29" s="75"/>
      <c r="BQ29" s="79"/>
      <c r="BR29" s="75" t="s">
        <v>9</v>
      </c>
      <c r="BS29" s="77"/>
      <c r="BT29" s="75" t="s">
        <v>13</v>
      </c>
      <c r="BU29" s="77"/>
      <c r="BV29" s="75" t="s">
        <v>13</v>
      </c>
      <c r="BW29" s="77"/>
      <c r="BX29" s="75" t="s">
        <v>4</v>
      </c>
      <c r="BY29" s="75" t="s">
        <v>4</v>
      </c>
      <c r="BZ29" s="76"/>
      <c r="CA29" s="75"/>
      <c r="CB29" s="75"/>
      <c r="CC29" s="75" t="s">
        <v>4</v>
      </c>
      <c r="CD29" s="75" t="s">
        <v>4</v>
      </c>
      <c r="CE29" s="76"/>
      <c r="CF29" s="75"/>
      <c r="CG29" s="75"/>
    </row>
    <row r="30" spans="1:85" x14ac:dyDescent="0.25">
      <c r="A30" s="75" t="s">
        <v>262</v>
      </c>
      <c r="B30" s="76">
        <v>28</v>
      </c>
      <c r="C30" s="75"/>
      <c r="D30" s="75" t="s">
        <v>263</v>
      </c>
      <c r="E30" s="75"/>
      <c r="F30" s="75"/>
      <c r="G30" s="75"/>
      <c r="H30" s="75"/>
      <c r="I30" s="75"/>
      <c r="J30" s="75" t="s">
        <v>100</v>
      </c>
      <c r="K30" s="75" t="s">
        <v>166</v>
      </c>
      <c r="L30" s="75">
        <v>1</v>
      </c>
      <c r="M30" s="75"/>
      <c r="N30" s="75" t="s">
        <v>2</v>
      </c>
      <c r="O30" s="75" t="s">
        <v>9</v>
      </c>
      <c r="P30" s="77"/>
      <c r="Q30" s="75" t="s">
        <v>9</v>
      </c>
      <c r="R30" s="77"/>
      <c r="S30" s="75" t="s">
        <v>14</v>
      </c>
      <c r="T30" s="75" t="s">
        <v>14</v>
      </c>
      <c r="U30" s="76"/>
      <c r="V30" s="75"/>
      <c r="W30" s="75"/>
      <c r="X30" s="75" t="s">
        <v>13</v>
      </c>
      <c r="Y30" s="75" t="s">
        <v>13</v>
      </c>
      <c r="Z30" s="77"/>
      <c r="AA30" s="75" t="s">
        <v>166</v>
      </c>
      <c r="AB30" s="77"/>
      <c r="AC30" s="75" t="s">
        <v>166</v>
      </c>
      <c r="AD30" s="77"/>
      <c r="AE30" s="75" t="s">
        <v>166</v>
      </c>
      <c r="AF30" s="77"/>
      <c r="AG30" s="75" t="s">
        <v>2</v>
      </c>
      <c r="AH30" s="77"/>
      <c r="AI30" s="75" t="s">
        <v>166</v>
      </c>
      <c r="AJ30" s="77"/>
      <c r="AK30" s="75" t="s">
        <v>4</v>
      </c>
      <c r="AL30" s="76" t="s">
        <v>4</v>
      </c>
      <c r="AM30" s="76"/>
      <c r="AN30" s="75"/>
      <c r="AO30" s="75"/>
      <c r="AP30" s="75" t="s">
        <v>9</v>
      </c>
      <c r="AQ30" s="77"/>
      <c r="AR30" s="75" t="s">
        <v>166</v>
      </c>
      <c r="AS30" s="78"/>
      <c r="AT30" s="75" t="s">
        <v>166</v>
      </c>
      <c r="AU30" s="77"/>
      <c r="AV30" s="75" t="s">
        <v>166</v>
      </c>
      <c r="AW30" s="75"/>
      <c r="AX30" s="75" t="s">
        <v>4</v>
      </c>
      <c r="AY30" s="75" t="s">
        <v>4</v>
      </c>
      <c r="AZ30" s="76"/>
      <c r="BA30" s="75"/>
      <c r="BB30" s="75"/>
      <c r="BC30" s="75" t="s">
        <v>13</v>
      </c>
      <c r="BD30" s="77"/>
      <c r="BE30" s="75" t="s">
        <v>13</v>
      </c>
      <c r="BF30" s="77"/>
      <c r="BG30" s="75" t="s">
        <v>13</v>
      </c>
      <c r="BH30" s="77"/>
      <c r="BI30" s="75" t="s">
        <v>166</v>
      </c>
      <c r="BJ30" s="77"/>
      <c r="BK30" s="75" t="s">
        <v>166</v>
      </c>
      <c r="BL30" s="75"/>
      <c r="BM30" s="75" t="s">
        <v>4</v>
      </c>
      <c r="BN30" s="75" t="s">
        <v>4</v>
      </c>
      <c r="BO30" s="76"/>
      <c r="BP30" s="75"/>
      <c r="BQ30" s="79"/>
      <c r="BR30" s="75" t="s">
        <v>9</v>
      </c>
      <c r="BS30" s="77"/>
      <c r="BT30" s="75" t="s">
        <v>13</v>
      </c>
      <c r="BU30" s="77"/>
      <c r="BV30" s="75" t="s">
        <v>13</v>
      </c>
      <c r="BW30" s="77"/>
      <c r="BX30" s="75" t="s">
        <v>4</v>
      </c>
      <c r="BY30" s="75" t="s">
        <v>4</v>
      </c>
      <c r="BZ30" s="76"/>
      <c r="CA30" s="75"/>
      <c r="CB30" s="75"/>
      <c r="CC30" s="75" t="s">
        <v>14</v>
      </c>
      <c r="CD30" s="75" t="s">
        <v>14</v>
      </c>
      <c r="CE30" s="76"/>
      <c r="CF30" s="75"/>
      <c r="CG30" s="75"/>
    </row>
    <row r="31" spans="1:85" x14ac:dyDescent="0.25">
      <c r="A31" s="75" t="s">
        <v>264</v>
      </c>
      <c r="B31" s="76">
        <v>29</v>
      </c>
      <c r="C31" s="75"/>
      <c r="D31" s="75" t="s">
        <v>265</v>
      </c>
      <c r="E31" s="75"/>
      <c r="F31" s="75"/>
      <c r="G31" s="75"/>
      <c r="H31" s="75"/>
      <c r="I31" s="75"/>
      <c r="J31" s="75" t="s">
        <v>100</v>
      </c>
      <c r="K31" s="75" t="s">
        <v>166</v>
      </c>
      <c r="L31" s="75">
        <v>1</v>
      </c>
      <c r="M31" s="75"/>
      <c r="N31" s="75" t="s">
        <v>13</v>
      </c>
      <c r="O31" s="75" t="s">
        <v>13</v>
      </c>
      <c r="P31" s="77"/>
      <c r="Q31" s="75" t="s">
        <v>9</v>
      </c>
      <c r="R31" s="77"/>
      <c r="S31" s="75" t="s">
        <v>10</v>
      </c>
      <c r="T31" s="75" t="s">
        <v>10</v>
      </c>
      <c r="U31" s="76"/>
      <c r="V31" s="75"/>
      <c r="W31" s="75"/>
      <c r="X31" s="75" t="s">
        <v>9</v>
      </c>
      <c r="Y31" s="75" t="s">
        <v>9</v>
      </c>
      <c r="Z31" s="77"/>
      <c r="AA31" s="75" t="s">
        <v>13</v>
      </c>
      <c r="AB31" s="77"/>
      <c r="AC31" s="75" t="s">
        <v>166</v>
      </c>
      <c r="AD31" s="77"/>
      <c r="AE31" s="75" t="s">
        <v>166</v>
      </c>
      <c r="AF31" s="77"/>
      <c r="AG31" s="75" t="s">
        <v>9</v>
      </c>
      <c r="AH31" s="77"/>
      <c r="AI31" s="75" t="s">
        <v>166</v>
      </c>
      <c r="AJ31" s="77"/>
      <c r="AK31" s="75" t="s">
        <v>4</v>
      </c>
      <c r="AL31" s="76" t="s">
        <v>4</v>
      </c>
      <c r="AM31" s="76"/>
      <c r="AN31" s="75"/>
      <c r="AO31" s="75"/>
      <c r="AP31" s="75" t="s">
        <v>9</v>
      </c>
      <c r="AQ31" s="77"/>
      <c r="AR31" s="75" t="s">
        <v>166</v>
      </c>
      <c r="AS31" s="78"/>
      <c r="AT31" s="75" t="s">
        <v>166</v>
      </c>
      <c r="AU31" s="77"/>
      <c r="AV31" s="75" t="s">
        <v>166</v>
      </c>
      <c r="AW31" s="75"/>
      <c r="AX31" s="75" t="s">
        <v>4</v>
      </c>
      <c r="AY31" s="75" t="s">
        <v>4</v>
      </c>
      <c r="AZ31" s="76"/>
      <c r="BA31" s="75"/>
      <c r="BB31" s="75"/>
      <c r="BC31" s="75" t="s">
        <v>13</v>
      </c>
      <c r="BD31" s="77"/>
      <c r="BE31" s="75" t="s">
        <v>13</v>
      </c>
      <c r="BF31" s="77"/>
      <c r="BG31" s="75" t="s">
        <v>13</v>
      </c>
      <c r="BH31" s="77"/>
      <c r="BI31" s="75" t="s">
        <v>166</v>
      </c>
      <c r="BJ31" s="77"/>
      <c r="BK31" s="75" t="s">
        <v>166</v>
      </c>
      <c r="BL31" s="75"/>
      <c r="BM31" s="75" t="s">
        <v>4</v>
      </c>
      <c r="BN31" s="75" t="s">
        <v>4</v>
      </c>
      <c r="BO31" s="76"/>
      <c r="BP31" s="75"/>
      <c r="BQ31" s="79"/>
      <c r="BR31" s="75" t="s">
        <v>9</v>
      </c>
      <c r="BS31" s="77"/>
      <c r="BT31" s="75" t="s">
        <v>13</v>
      </c>
      <c r="BU31" s="77"/>
      <c r="BV31" s="75" t="s">
        <v>13</v>
      </c>
      <c r="BW31" s="77"/>
      <c r="BX31" s="75" t="s">
        <v>4</v>
      </c>
      <c r="BY31" s="75" t="s">
        <v>4</v>
      </c>
      <c r="BZ31" s="76"/>
      <c r="CA31" s="75"/>
      <c r="CB31" s="75"/>
      <c r="CC31" s="75" t="s">
        <v>10</v>
      </c>
      <c r="CD31" s="75" t="s">
        <v>10</v>
      </c>
      <c r="CE31" s="76"/>
      <c r="CF31" s="75"/>
      <c r="CG31" s="75"/>
    </row>
    <row r="32" spans="1:85" x14ac:dyDescent="0.25">
      <c r="A32" s="75" t="s">
        <v>266</v>
      </c>
      <c r="B32" s="76">
        <v>30</v>
      </c>
      <c r="C32" s="75"/>
      <c r="D32" s="75" t="s">
        <v>267</v>
      </c>
      <c r="E32" s="75"/>
      <c r="F32" s="75" t="s">
        <v>268</v>
      </c>
      <c r="G32" s="75"/>
      <c r="H32" s="75"/>
      <c r="I32" s="75"/>
      <c r="J32" s="75" t="s">
        <v>100</v>
      </c>
      <c r="K32" s="75" t="s">
        <v>166</v>
      </c>
      <c r="L32" s="75">
        <v>1</v>
      </c>
      <c r="M32" s="75"/>
      <c r="N32" s="75" t="s">
        <v>2</v>
      </c>
      <c r="O32" s="75" t="s">
        <v>2</v>
      </c>
      <c r="P32" s="77"/>
      <c r="Q32" s="75" t="s">
        <v>13</v>
      </c>
      <c r="R32" s="77"/>
      <c r="S32" s="75" t="s">
        <v>4</v>
      </c>
      <c r="T32" s="75" t="s">
        <v>4</v>
      </c>
      <c r="U32" s="76"/>
      <c r="V32" s="75"/>
      <c r="W32" s="75"/>
      <c r="X32" s="75" t="s">
        <v>17</v>
      </c>
      <c r="Y32" s="75" t="s">
        <v>17</v>
      </c>
      <c r="Z32" s="77"/>
      <c r="AA32" s="75" t="s">
        <v>166</v>
      </c>
      <c r="AB32" s="77"/>
      <c r="AC32" s="75" t="s">
        <v>166</v>
      </c>
      <c r="AD32" s="77"/>
      <c r="AE32" s="75" t="s">
        <v>166</v>
      </c>
      <c r="AF32" s="77"/>
      <c r="AG32" s="75" t="s">
        <v>2</v>
      </c>
      <c r="AH32" s="77"/>
      <c r="AI32" s="75" t="s">
        <v>166</v>
      </c>
      <c r="AJ32" s="77"/>
      <c r="AK32" s="75" t="s">
        <v>4</v>
      </c>
      <c r="AL32" s="76" t="s">
        <v>4</v>
      </c>
      <c r="AM32" s="76"/>
      <c r="AN32" s="75"/>
      <c r="AO32" s="75"/>
      <c r="AP32" s="75" t="s">
        <v>2</v>
      </c>
      <c r="AQ32" s="77"/>
      <c r="AR32" s="75" t="s">
        <v>166</v>
      </c>
      <c r="AS32" s="78"/>
      <c r="AT32" s="75" t="s">
        <v>166</v>
      </c>
      <c r="AU32" s="77"/>
      <c r="AV32" s="75" t="s">
        <v>166</v>
      </c>
      <c r="AW32" s="75"/>
      <c r="AX32" s="75" t="s">
        <v>4</v>
      </c>
      <c r="AY32" s="75" t="s">
        <v>4</v>
      </c>
      <c r="AZ32" s="76"/>
      <c r="BA32" s="75"/>
      <c r="BB32" s="75"/>
      <c r="BC32" s="75" t="s">
        <v>17</v>
      </c>
      <c r="BD32" s="77"/>
      <c r="BE32" s="75" t="s">
        <v>13</v>
      </c>
      <c r="BF32" s="77"/>
      <c r="BG32" s="75" t="s">
        <v>13</v>
      </c>
      <c r="BH32" s="77"/>
      <c r="BI32" s="75" t="s">
        <v>166</v>
      </c>
      <c r="BJ32" s="77"/>
      <c r="BK32" s="75" t="s">
        <v>166</v>
      </c>
      <c r="BL32" s="75"/>
      <c r="BM32" s="75" t="s">
        <v>4</v>
      </c>
      <c r="BN32" s="75" t="s">
        <v>4</v>
      </c>
      <c r="BO32" s="76"/>
      <c r="BP32" s="75"/>
      <c r="BQ32" s="79"/>
      <c r="BR32" s="75" t="s">
        <v>2</v>
      </c>
      <c r="BS32" s="77"/>
      <c r="BT32" s="75" t="s">
        <v>13</v>
      </c>
      <c r="BU32" s="77"/>
      <c r="BV32" s="75" t="s">
        <v>13</v>
      </c>
      <c r="BW32" s="77"/>
      <c r="BX32" s="75" t="s">
        <v>4</v>
      </c>
      <c r="BY32" s="75" t="s">
        <v>4</v>
      </c>
      <c r="BZ32" s="76"/>
      <c r="CA32" s="75"/>
      <c r="CB32" s="75"/>
      <c r="CC32" s="75" t="s">
        <v>4</v>
      </c>
      <c r="CD32" s="75" t="s">
        <v>4</v>
      </c>
      <c r="CE32" s="76"/>
      <c r="CF32" s="75"/>
      <c r="CG32" s="75"/>
    </row>
    <row r="33" spans="1:85" x14ac:dyDescent="0.25">
      <c r="A33" s="75" t="s">
        <v>269</v>
      </c>
      <c r="B33" s="76">
        <v>31</v>
      </c>
      <c r="C33" s="75"/>
      <c r="D33" s="75" t="s">
        <v>267</v>
      </c>
      <c r="E33" s="75"/>
      <c r="F33" s="75" t="s">
        <v>270</v>
      </c>
      <c r="G33" s="75"/>
      <c r="H33" s="75"/>
      <c r="I33" s="75"/>
      <c r="J33" s="75" t="s">
        <v>100</v>
      </c>
      <c r="K33" s="75" t="s">
        <v>166</v>
      </c>
      <c r="L33" s="75">
        <v>1</v>
      </c>
      <c r="M33" s="75"/>
      <c r="N33" s="75" t="s">
        <v>2</v>
      </c>
      <c r="O33" s="75" t="s">
        <v>9</v>
      </c>
      <c r="P33" s="77"/>
      <c r="Q33" s="75" t="s">
        <v>13</v>
      </c>
      <c r="R33" s="77"/>
      <c r="S33" s="75" t="s">
        <v>4</v>
      </c>
      <c r="T33" s="75" t="s">
        <v>4</v>
      </c>
      <c r="U33" s="76"/>
      <c r="V33" s="75"/>
      <c r="W33" s="75"/>
      <c r="X33" s="75" t="s">
        <v>17</v>
      </c>
      <c r="Y33" s="75" t="s">
        <v>17</v>
      </c>
      <c r="Z33" s="77"/>
      <c r="AA33" s="75" t="s">
        <v>166</v>
      </c>
      <c r="AB33" s="77"/>
      <c r="AC33" s="75" t="s">
        <v>166</v>
      </c>
      <c r="AD33" s="77"/>
      <c r="AE33" s="75" t="s">
        <v>166</v>
      </c>
      <c r="AF33" s="77"/>
      <c r="AG33" s="75" t="s">
        <v>9</v>
      </c>
      <c r="AH33" s="77"/>
      <c r="AI33" s="75" t="s">
        <v>166</v>
      </c>
      <c r="AJ33" s="77"/>
      <c r="AK33" s="75" t="s">
        <v>4</v>
      </c>
      <c r="AL33" s="76" t="s">
        <v>4</v>
      </c>
      <c r="AM33" s="76"/>
      <c r="AN33" s="75"/>
      <c r="AO33" s="75"/>
      <c r="AP33" s="75" t="s">
        <v>2</v>
      </c>
      <c r="AQ33" s="77"/>
      <c r="AR33" s="75" t="s">
        <v>166</v>
      </c>
      <c r="AS33" s="78"/>
      <c r="AT33" s="75" t="s">
        <v>166</v>
      </c>
      <c r="AU33" s="77"/>
      <c r="AV33" s="75" t="s">
        <v>166</v>
      </c>
      <c r="AW33" s="75"/>
      <c r="AX33" s="75" t="s">
        <v>4</v>
      </c>
      <c r="AY33" s="75" t="s">
        <v>4</v>
      </c>
      <c r="AZ33" s="76"/>
      <c r="BA33" s="75"/>
      <c r="BB33" s="75"/>
      <c r="BC33" s="75" t="s">
        <v>13</v>
      </c>
      <c r="BD33" s="77"/>
      <c r="BE33" s="75" t="s">
        <v>13</v>
      </c>
      <c r="BF33" s="77"/>
      <c r="BG33" s="75" t="s">
        <v>13</v>
      </c>
      <c r="BH33" s="77"/>
      <c r="BI33" s="75" t="s">
        <v>166</v>
      </c>
      <c r="BJ33" s="77"/>
      <c r="BK33" s="75" t="s">
        <v>166</v>
      </c>
      <c r="BL33" s="75"/>
      <c r="BM33" s="75" t="s">
        <v>4</v>
      </c>
      <c r="BN33" s="75" t="s">
        <v>4</v>
      </c>
      <c r="BO33" s="76"/>
      <c r="BP33" s="75"/>
      <c r="BQ33" s="79"/>
      <c r="BR33" s="75" t="s">
        <v>9</v>
      </c>
      <c r="BS33" s="77"/>
      <c r="BT33" s="75" t="s">
        <v>13</v>
      </c>
      <c r="BU33" s="77"/>
      <c r="BV33" s="75" t="s">
        <v>13</v>
      </c>
      <c r="BW33" s="77"/>
      <c r="BX33" s="75" t="s">
        <v>4</v>
      </c>
      <c r="BY33" s="75" t="s">
        <v>4</v>
      </c>
      <c r="BZ33" s="76"/>
      <c r="CA33" s="75"/>
      <c r="CB33" s="75"/>
      <c r="CC33" s="75" t="s">
        <v>4</v>
      </c>
      <c r="CD33" s="75" t="s">
        <v>4</v>
      </c>
      <c r="CE33" s="76"/>
      <c r="CF33" s="75"/>
      <c r="CG33" s="75"/>
    </row>
    <row r="34" spans="1:85" x14ac:dyDescent="0.25">
      <c r="A34" s="75" t="s">
        <v>272</v>
      </c>
      <c r="B34" s="76">
        <v>32</v>
      </c>
      <c r="C34" s="75"/>
      <c r="D34" s="75" t="s">
        <v>271</v>
      </c>
      <c r="E34" s="75"/>
      <c r="F34" s="75"/>
      <c r="G34" s="75"/>
      <c r="H34" s="75"/>
      <c r="I34" s="75"/>
      <c r="J34" s="75" t="s">
        <v>100</v>
      </c>
      <c r="K34" s="75" t="s">
        <v>166</v>
      </c>
      <c r="L34" s="75">
        <v>1</v>
      </c>
      <c r="M34" s="75"/>
      <c r="N34" s="75" t="s">
        <v>2</v>
      </c>
      <c r="O34" s="75" t="s">
        <v>2</v>
      </c>
      <c r="P34" s="77"/>
      <c r="Q34" s="75" t="s">
        <v>13</v>
      </c>
      <c r="R34" s="77"/>
      <c r="S34" s="75" t="s">
        <v>4</v>
      </c>
      <c r="T34" s="75" t="s">
        <v>4</v>
      </c>
      <c r="U34" s="76"/>
      <c r="V34" s="75"/>
      <c r="W34" s="75"/>
      <c r="X34" s="75" t="s">
        <v>17</v>
      </c>
      <c r="Y34" s="75" t="s">
        <v>17</v>
      </c>
      <c r="Z34" s="77"/>
      <c r="AA34" s="75" t="s">
        <v>166</v>
      </c>
      <c r="AB34" s="77"/>
      <c r="AC34" s="75" t="s">
        <v>166</v>
      </c>
      <c r="AD34" s="77"/>
      <c r="AE34" s="75" t="s">
        <v>166</v>
      </c>
      <c r="AF34" s="77"/>
      <c r="AG34" s="75" t="s">
        <v>9</v>
      </c>
      <c r="AH34" s="77"/>
      <c r="AI34" s="75" t="s">
        <v>166</v>
      </c>
      <c r="AJ34" s="77"/>
      <c r="AK34" s="75" t="s">
        <v>4</v>
      </c>
      <c r="AL34" s="76" t="s">
        <v>4</v>
      </c>
      <c r="AM34" s="76"/>
      <c r="AN34" s="75"/>
      <c r="AO34" s="75"/>
      <c r="AP34" s="75" t="s">
        <v>9</v>
      </c>
      <c r="AQ34" s="77"/>
      <c r="AR34" s="75" t="s">
        <v>166</v>
      </c>
      <c r="AS34" s="78"/>
      <c r="AT34" s="75" t="s">
        <v>166</v>
      </c>
      <c r="AU34" s="77"/>
      <c r="AV34" s="75" t="s">
        <v>166</v>
      </c>
      <c r="AW34" s="75"/>
      <c r="AX34" s="75" t="s">
        <v>4</v>
      </c>
      <c r="AY34" s="75" t="s">
        <v>4</v>
      </c>
      <c r="AZ34" s="76"/>
      <c r="BA34" s="75"/>
      <c r="BB34" s="75"/>
      <c r="BC34" s="75" t="s">
        <v>13</v>
      </c>
      <c r="BD34" s="77"/>
      <c r="BE34" s="75" t="s">
        <v>13</v>
      </c>
      <c r="BF34" s="77"/>
      <c r="BG34" s="75" t="s">
        <v>13</v>
      </c>
      <c r="BH34" s="77"/>
      <c r="BI34" s="75" t="s">
        <v>166</v>
      </c>
      <c r="BJ34" s="77"/>
      <c r="BK34" s="75" t="s">
        <v>166</v>
      </c>
      <c r="BL34" s="75"/>
      <c r="BM34" s="75" t="s">
        <v>4</v>
      </c>
      <c r="BN34" s="75" t="s">
        <v>4</v>
      </c>
      <c r="BO34" s="76"/>
      <c r="BP34" s="75"/>
      <c r="BQ34" s="79"/>
      <c r="BR34" s="75" t="s">
        <v>9</v>
      </c>
      <c r="BS34" s="77"/>
      <c r="BT34" s="75" t="s">
        <v>13</v>
      </c>
      <c r="BU34" s="77"/>
      <c r="BV34" s="75" t="s">
        <v>13</v>
      </c>
      <c r="BW34" s="77"/>
      <c r="BX34" s="75" t="s">
        <v>4</v>
      </c>
      <c r="BY34" s="75" t="s">
        <v>4</v>
      </c>
      <c r="BZ34" s="76"/>
      <c r="CA34" s="75"/>
      <c r="CB34" s="75"/>
      <c r="CC34" s="75" t="s">
        <v>4</v>
      </c>
      <c r="CD34" s="75" t="s">
        <v>4</v>
      </c>
      <c r="CE34" s="76"/>
      <c r="CF34" s="75"/>
      <c r="CG34" s="75"/>
    </row>
    <row r="35" spans="1:85" x14ac:dyDescent="0.25">
      <c r="A35" s="75" t="s">
        <v>273</v>
      </c>
      <c r="B35" s="76">
        <v>33</v>
      </c>
      <c r="C35" s="75"/>
      <c r="D35" s="75" t="s">
        <v>274</v>
      </c>
      <c r="E35" s="75"/>
      <c r="F35" s="75"/>
      <c r="G35" s="75"/>
      <c r="H35" s="75"/>
      <c r="I35" s="75"/>
      <c r="J35" s="75" t="s">
        <v>100</v>
      </c>
      <c r="K35" s="75" t="s">
        <v>166</v>
      </c>
      <c r="L35" s="75">
        <v>1</v>
      </c>
      <c r="M35" s="75"/>
      <c r="N35" s="75" t="s">
        <v>2</v>
      </c>
      <c r="O35" s="75" t="s">
        <v>9</v>
      </c>
      <c r="P35" s="77"/>
      <c r="Q35" s="75" t="s">
        <v>13</v>
      </c>
      <c r="R35" s="77"/>
      <c r="S35" s="75" t="s">
        <v>4</v>
      </c>
      <c r="T35" s="75" t="s">
        <v>4</v>
      </c>
      <c r="U35" s="76"/>
      <c r="V35" s="75"/>
      <c r="W35" s="75"/>
      <c r="X35" s="75" t="s">
        <v>17</v>
      </c>
      <c r="Y35" s="75" t="s">
        <v>17</v>
      </c>
      <c r="Z35" s="77"/>
      <c r="AA35" s="75" t="s">
        <v>166</v>
      </c>
      <c r="AB35" s="77"/>
      <c r="AC35" s="75" t="s">
        <v>166</v>
      </c>
      <c r="AD35" s="77"/>
      <c r="AE35" s="75" t="s">
        <v>166</v>
      </c>
      <c r="AF35" s="77"/>
      <c r="AG35" s="75" t="s">
        <v>2</v>
      </c>
      <c r="AH35" s="77"/>
      <c r="AI35" s="75" t="s">
        <v>166</v>
      </c>
      <c r="AJ35" s="77"/>
      <c r="AK35" s="75" t="s">
        <v>4</v>
      </c>
      <c r="AL35" s="76" t="s">
        <v>4</v>
      </c>
      <c r="AM35" s="76"/>
      <c r="AN35" s="75"/>
      <c r="AO35" s="75"/>
      <c r="AP35" s="75" t="s">
        <v>2</v>
      </c>
      <c r="AQ35" s="77"/>
      <c r="AR35" s="75" t="s">
        <v>166</v>
      </c>
      <c r="AS35" s="78"/>
      <c r="AT35" s="75" t="s">
        <v>166</v>
      </c>
      <c r="AU35" s="77"/>
      <c r="AV35" s="75" t="s">
        <v>166</v>
      </c>
      <c r="AW35" s="75"/>
      <c r="AX35" s="75" t="s">
        <v>4</v>
      </c>
      <c r="AY35" s="75" t="s">
        <v>4</v>
      </c>
      <c r="AZ35" s="76"/>
      <c r="BA35" s="75"/>
      <c r="BB35" s="75"/>
      <c r="BC35" s="75" t="s">
        <v>13</v>
      </c>
      <c r="BD35" s="77"/>
      <c r="BE35" s="75" t="s">
        <v>13</v>
      </c>
      <c r="BF35" s="77"/>
      <c r="BG35" s="75" t="s">
        <v>13</v>
      </c>
      <c r="BH35" s="77"/>
      <c r="BI35" s="75" t="s">
        <v>166</v>
      </c>
      <c r="BJ35" s="77"/>
      <c r="BK35" s="75" t="s">
        <v>166</v>
      </c>
      <c r="BL35" s="75"/>
      <c r="BM35" s="75" t="s">
        <v>4</v>
      </c>
      <c r="BN35" s="75" t="s">
        <v>4</v>
      </c>
      <c r="BO35" s="76"/>
      <c r="BP35" s="75"/>
      <c r="BQ35" s="79"/>
      <c r="BR35" s="75" t="s">
        <v>9</v>
      </c>
      <c r="BS35" s="77"/>
      <c r="BT35" s="75" t="s">
        <v>13</v>
      </c>
      <c r="BU35" s="77"/>
      <c r="BV35" s="75" t="s">
        <v>13</v>
      </c>
      <c r="BW35" s="77"/>
      <c r="BX35" s="75" t="s">
        <v>4</v>
      </c>
      <c r="BY35" s="75" t="s">
        <v>4</v>
      </c>
      <c r="BZ35" s="76"/>
      <c r="CA35" s="75"/>
      <c r="CB35" s="75"/>
      <c r="CC35" s="75" t="s">
        <v>4</v>
      </c>
      <c r="CD35" s="75" t="s">
        <v>4</v>
      </c>
      <c r="CE35" s="76"/>
      <c r="CF35" s="75"/>
      <c r="CG35" s="75"/>
    </row>
    <row r="36" spans="1:85" x14ac:dyDescent="0.25">
      <c r="A36" s="75" t="s">
        <v>275</v>
      </c>
      <c r="B36" s="76">
        <v>34</v>
      </c>
      <c r="C36" s="75"/>
      <c r="D36" s="75" t="s">
        <v>276</v>
      </c>
      <c r="E36" s="75"/>
      <c r="F36" s="75"/>
      <c r="G36" s="75"/>
      <c r="H36" s="75"/>
      <c r="I36" s="75"/>
      <c r="J36" s="75" t="s">
        <v>100</v>
      </c>
      <c r="K36" s="75" t="s">
        <v>166</v>
      </c>
      <c r="L36" s="75">
        <v>1</v>
      </c>
      <c r="M36" s="75"/>
      <c r="N36" s="75" t="s">
        <v>9</v>
      </c>
      <c r="O36" s="75" t="s">
        <v>9</v>
      </c>
      <c r="P36" s="77"/>
      <c r="Q36" s="75" t="s">
        <v>13</v>
      </c>
      <c r="R36" s="77"/>
      <c r="S36" s="75" t="s">
        <v>4</v>
      </c>
      <c r="T36" s="75" t="s">
        <v>4</v>
      </c>
      <c r="U36" s="76"/>
      <c r="V36" s="75"/>
      <c r="W36" s="75"/>
      <c r="X36" s="75" t="s">
        <v>13</v>
      </c>
      <c r="Y36" s="75" t="s">
        <v>9</v>
      </c>
      <c r="Z36" s="77"/>
      <c r="AA36" s="75" t="s">
        <v>13</v>
      </c>
      <c r="AB36" s="77"/>
      <c r="AC36" s="75" t="s">
        <v>166</v>
      </c>
      <c r="AD36" s="77"/>
      <c r="AE36" s="75" t="s">
        <v>166</v>
      </c>
      <c r="AF36" s="77"/>
      <c r="AG36" s="75" t="s">
        <v>9</v>
      </c>
      <c r="AH36" s="77"/>
      <c r="AI36" s="75" t="s">
        <v>166</v>
      </c>
      <c r="AJ36" s="77"/>
      <c r="AK36" s="75" t="s">
        <v>4</v>
      </c>
      <c r="AL36" s="76" t="s">
        <v>4</v>
      </c>
      <c r="AM36" s="76"/>
      <c r="AN36" s="75"/>
      <c r="AO36" s="75"/>
      <c r="AP36" s="75" t="s">
        <v>9</v>
      </c>
      <c r="AQ36" s="77"/>
      <c r="AR36" s="75" t="s">
        <v>166</v>
      </c>
      <c r="AS36" s="78"/>
      <c r="AT36" s="75" t="s">
        <v>166</v>
      </c>
      <c r="AU36" s="77"/>
      <c r="AV36" s="75" t="s">
        <v>166</v>
      </c>
      <c r="AW36" s="75"/>
      <c r="AX36" s="75" t="s">
        <v>4</v>
      </c>
      <c r="AY36" s="75" t="s">
        <v>4</v>
      </c>
      <c r="AZ36" s="76"/>
      <c r="BA36" s="75"/>
      <c r="BB36" s="75"/>
      <c r="BC36" s="75" t="s">
        <v>13</v>
      </c>
      <c r="BD36" s="77"/>
      <c r="BE36" s="75" t="s">
        <v>13</v>
      </c>
      <c r="BF36" s="77"/>
      <c r="BG36" s="75" t="s">
        <v>13</v>
      </c>
      <c r="BH36" s="77"/>
      <c r="BI36" s="75" t="s">
        <v>166</v>
      </c>
      <c r="BJ36" s="77"/>
      <c r="BK36" s="75" t="s">
        <v>166</v>
      </c>
      <c r="BL36" s="75"/>
      <c r="BM36" s="75" t="s">
        <v>4</v>
      </c>
      <c r="BN36" s="75" t="s">
        <v>4</v>
      </c>
      <c r="BO36" s="76"/>
      <c r="BP36" s="75"/>
      <c r="BQ36" s="79"/>
      <c r="BR36" s="75" t="s">
        <v>9</v>
      </c>
      <c r="BS36" s="77"/>
      <c r="BT36" s="75" t="s">
        <v>13</v>
      </c>
      <c r="BU36" s="77"/>
      <c r="BV36" s="75" t="s">
        <v>13</v>
      </c>
      <c r="BW36" s="77"/>
      <c r="BX36" s="75" t="s">
        <v>4</v>
      </c>
      <c r="BY36" s="75" t="s">
        <v>4</v>
      </c>
      <c r="BZ36" s="76"/>
      <c r="CA36" s="75"/>
      <c r="CB36" s="75"/>
      <c r="CC36" s="75" t="s">
        <v>4</v>
      </c>
      <c r="CD36" s="75" t="s">
        <v>4</v>
      </c>
      <c r="CE36" s="76"/>
      <c r="CF36" s="75"/>
      <c r="CG36" s="75"/>
    </row>
    <row r="37" spans="1:85" x14ac:dyDescent="0.25">
      <c r="A37" s="75" t="s">
        <v>277</v>
      </c>
      <c r="B37" s="76">
        <v>35</v>
      </c>
      <c r="C37" s="75"/>
      <c r="D37" s="75" t="s">
        <v>278</v>
      </c>
      <c r="E37" s="75"/>
      <c r="F37" s="75"/>
      <c r="G37" s="75"/>
      <c r="H37" s="75"/>
      <c r="I37" s="75"/>
      <c r="J37" s="75" t="s">
        <v>100</v>
      </c>
      <c r="K37" s="75" t="s">
        <v>166</v>
      </c>
      <c r="L37" s="75">
        <v>1</v>
      </c>
      <c r="M37" s="75"/>
      <c r="N37" s="75" t="s">
        <v>2</v>
      </c>
      <c r="O37" s="75" t="s">
        <v>9</v>
      </c>
      <c r="P37" s="77"/>
      <c r="Q37" s="75" t="s">
        <v>17</v>
      </c>
      <c r="R37" s="77"/>
      <c r="S37" s="75" t="s">
        <v>4</v>
      </c>
      <c r="T37" s="75" t="s">
        <v>4</v>
      </c>
      <c r="U37" s="76"/>
      <c r="V37" s="75"/>
      <c r="W37" s="75"/>
      <c r="X37" s="75" t="s">
        <v>13</v>
      </c>
      <c r="Y37" s="75" t="s">
        <v>13</v>
      </c>
      <c r="Z37" s="77"/>
      <c r="AA37" s="75" t="s">
        <v>166</v>
      </c>
      <c r="AB37" s="77"/>
      <c r="AC37" s="75" t="s">
        <v>166</v>
      </c>
      <c r="AD37" s="77"/>
      <c r="AE37" s="75" t="s">
        <v>166</v>
      </c>
      <c r="AF37" s="77"/>
      <c r="AG37" s="75" t="s">
        <v>9</v>
      </c>
      <c r="AH37" s="77"/>
      <c r="AI37" s="75" t="s">
        <v>166</v>
      </c>
      <c r="AJ37" s="77"/>
      <c r="AK37" s="75" t="s">
        <v>4</v>
      </c>
      <c r="AL37" s="76" t="s">
        <v>4</v>
      </c>
      <c r="AM37" s="76"/>
      <c r="AN37" s="75"/>
      <c r="AO37" s="75"/>
      <c r="AP37" s="75" t="s">
        <v>9</v>
      </c>
      <c r="AQ37" s="77"/>
      <c r="AR37" s="75" t="s">
        <v>166</v>
      </c>
      <c r="AS37" s="78"/>
      <c r="AT37" s="75" t="s">
        <v>166</v>
      </c>
      <c r="AU37" s="77"/>
      <c r="AV37" s="75" t="s">
        <v>166</v>
      </c>
      <c r="AW37" s="75"/>
      <c r="AX37" s="75" t="s">
        <v>4</v>
      </c>
      <c r="AY37" s="75" t="s">
        <v>4</v>
      </c>
      <c r="AZ37" s="76"/>
      <c r="BA37" s="75"/>
      <c r="BB37" s="75"/>
      <c r="BC37" s="75" t="s">
        <v>13</v>
      </c>
      <c r="BD37" s="77"/>
      <c r="BE37" s="75" t="s">
        <v>17</v>
      </c>
      <c r="BF37" s="77"/>
      <c r="BG37" s="75" t="s">
        <v>17</v>
      </c>
      <c r="BH37" s="77"/>
      <c r="BI37" s="75" t="s">
        <v>166</v>
      </c>
      <c r="BJ37" s="77"/>
      <c r="BK37" s="75" t="s">
        <v>166</v>
      </c>
      <c r="BL37" s="75"/>
      <c r="BM37" s="75" t="s">
        <v>4</v>
      </c>
      <c r="BN37" s="75" t="s">
        <v>4</v>
      </c>
      <c r="BO37" s="76"/>
      <c r="BP37" s="75"/>
      <c r="BQ37" s="79"/>
      <c r="BR37" s="75" t="s">
        <v>9</v>
      </c>
      <c r="BS37" s="77"/>
      <c r="BT37" s="75" t="s">
        <v>13</v>
      </c>
      <c r="BU37" s="77"/>
      <c r="BV37" s="75" t="s">
        <v>13</v>
      </c>
      <c r="BW37" s="77"/>
      <c r="BX37" s="75" t="s">
        <v>4</v>
      </c>
      <c r="BY37" s="75" t="s">
        <v>4</v>
      </c>
      <c r="BZ37" s="76"/>
      <c r="CA37" s="75"/>
      <c r="CB37" s="75"/>
      <c r="CC37" s="75" t="s">
        <v>4</v>
      </c>
      <c r="CD37" s="75" t="s">
        <v>4</v>
      </c>
      <c r="CE37" s="76"/>
      <c r="CF37" s="75"/>
      <c r="CG37" s="75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topLeftCell="O1" zoomScaleNormal="100" workbookViewId="0">
      <selection activeCell="D19" sqref="D17:W19"/>
    </sheetView>
  </sheetViews>
  <sheetFormatPr defaultRowHeight="15" x14ac:dyDescent="0.25"/>
  <cols>
    <col min="1" max="1" width="12.140625" customWidth="1"/>
    <col min="2" max="8" width="15.42578125" customWidth="1"/>
    <col min="9" max="9" width="27.5703125" customWidth="1"/>
    <col min="10" max="11" width="15.42578125" customWidth="1"/>
    <col min="12" max="21" width="17.42578125" style="1" customWidth="1"/>
    <col min="22" max="23" width="20.140625" style="1" customWidth="1"/>
    <col min="24" max="26" width="19.5703125" customWidth="1"/>
    <col min="27" max="27" width="16.425781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L2"/>
      <c r="M2"/>
      <c r="N2"/>
      <c r="O2"/>
      <c r="P2"/>
      <c r="Q2"/>
      <c r="R2"/>
      <c r="S2"/>
      <c r="T2"/>
      <c r="U2"/>
      <c r="V2"/>
      <c r="W2"/>
      <c r="AA2" t="s">
        <v>147</v>
      </c>
    </row>
    <row r="3" spans="1:33" x14ac:dyDescent="0.25">
      <c r="L3"/>
      <c r="M3"/>
      <c r="N3"/>
      <c r="O3"/>
      <c r="P3"/>
      <c r="Q3"/>
      <c r="R3"/>
      <c r="S3"/>
      <c r="T3"/>
      <c r="U3"/>
      <c r="V3"/>
      <c r="W3"/>
      <c r="AA3" t="s">
        <v>196</v>
      </c>
    </row>
    <row r="4" spans="1:33" x14ac:dyDescent="0.25">
      <c r="L4"/>
      <c r="M4"/>
      <c r="N4"/>
      <c r="O4"/>
      <c r="P4"/>
      <c r="Q4"/>
      <c r="R4"/>
      <c r="S4"/>
      <c r="T4"/>
      <c r="U4"/>
      <c r="V4"/>
      <c r="W4"/>
      <c r="AA4" s="28" t="s">
        <v>145</v>
      </c>
    </row>
    <row r="5" spans="1:33" x14ac:dyDescent="0.25">
      <c r="L5"/>
      <c r="M5"/>
      <c r="N5"/>
      <c r="O5"/>
      <c r="P5"/>
      <c r="Q5"/>
      <c r="R5"/>
      <c r="S5"/>
      <c r="T5"/>
      <c r="U5"/>
      <c r="V5"/>
      <c r="W5"/>
      <c r="AA5" s="28" t="s">
        <v>14</v>
      </c>
    </row>
    <row r="6" spans="1:33" x14ac:dyDescent="0.25">
      <c r="L6"/>
      <c r="M6"/>
      <c r="N6"/>
      <c r="O6"/>
      <c r="P6"/>
      <c r="Q6"/>
      <c r="R6"/>
      <c r="S6"/>
      <c r="T6"/>
      <c r="U6"/>
      <c r="V6"/>
      <c r="W6"/>
      <c r="AA6" s="28" t="s">
        <v>146</v>
      </c>
    </row>
    <row r="7" spans="1:33" x14ac:dyDescent="0.25">
      <c r="L7"/>
      <c r="M7"/>
      <c r="N7"/>
      <c r="O7"/>
      <c r="P7"/>
      <c r="Q7"/>
      <c r="R7"/>
      <c r="S7"/>
      <c r="T7"/>
      <c r="U7"/>
      <c r="V7"/>
      <c r="W7"/>
      <c r="AA7" t="s">
        <v>148</v>
      </c>
    </row>
    <row r="8" spans="1:33" x14ac:dyDescent="0.25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5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5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5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5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5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5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5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5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  <row r="28" customFormat="1" x14ac:dyDescent="0.25"/>
    <row r="29" customFormat="1" x14ac:dyDescent="0.25"/>
    <row r="30" customFormat="1" x14ac:dyDescent="0.25"/>
    <row r="31" customFormat="1" x14ac:dyDescent="0.25"/>
    <row r="32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9525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I183"/>
  <sheetViews>
    <sheetView topLeftCell="B1" zoomScaleNormal="100" workbookViewId="0">
      <selection activeCell="B2" sqref="B2:B21"/>
    </sheetView>
  </sheetViews>
  <sheetFormatPr defaultColWidth="9.140625"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8" width="6.42578125" style="54" customWidth="1"/>
    <col min="9" max="9" width="8.140625" style="54" customWidth="1"/>
    <col min="10" max="10" width="2.85546875" style="54" customWidth="1"/>
    <col min="11" max="11" width="6.140625" style="54" customWidth="1"/>
    <col min="12" max="12" width="16.42578125" style="54" customWidth="1"/>
    <col min="13" max="13" width="7.42578125" style="54" customWidth="1"/>
    <col min="14" max="14" width="11.85546875" style="54" customWidth="1"/>
    <col min="15" max="15" width="14.5703125" style="54" customWidth="1"/>
    <col min="16" max="16384" width="9.140625" style="54"/>
  </cols>
  <sheetData>
    <row r="1" spans="1:9" ht="51.75" customHeight="1" x14ac:dyDescent="0.25">
      <c r="A1" s="53" t="s">
        <v>189</v>
      </c>
      <c r="B1" s="66" t="s">
        <v>152</v>
      </c>
      <c r="C1" s="66" t="s">
        <v>27</v>
      </c>
      <c r="D1" s="67" t="s">
        <v>183</v>
      </c>
      <c r="E1" s="67" t="s">
        <v>184</v>
      </c>
      <c r="F1" s="67" t="s">
        <v>185</v>
      </c>
      <c r="G1" s="67" t="s">
        <v>186</v>
      </c>
      <c r="H1" s="67" t="s">
        <v>187</v>
      </c>
      <c r="I1" s="67" t="s">
        <v>171</v>
      </c>
    </row>
    <row r="2" spans="1:9" s="71" customFormat="1" ht="24.95" customHeight="1" x14ac:dyDescent="0.25">
      <c r="D2"/>
      <c r="E2"/>
      <c r="F2"/>
      <c r="G2"/>
      <c r="H2"/>
      <c r="I2"/>
    </row>
    <row r="3" spans="1:9" s="71" customFormat="1" ht="24.95" customHeight="1" x14ac:dyDescent="0.25">
      <c r="D3"/>
      <c r="E3"/>
      <c r="F3"/>
      <c r="G3"/>
      <c r="H3"/>
      <c r="I3"/>
    </row>
    <row r="4" spans="1:9" s="71" customFormat="1" ht="24.95" customHeight="1" x14ac:dyDescent="0.25">
      <c r="D4"/>
      <c r="E4"/>
      <c r="F4"/>
      <c r="G4"/>
      <c r="H4"/>
      <c r="I4"/>
    </row>
    <row r="5" spans="1:9" s="71" customFormat="1" ht="24.95" customHeight="1" x14ac:dyDescent="0.25">
      <c r="D5"/>
      <c r="E5"/>
      <c r="F5"/>
      <c r="G5"/>
      <c r="H5"/>
      <c r="I5"/>
    </row>
    <row r="6" spans="1:9" s="71" customFormat="1" ht="24.95" customHeight="1" x14ac:dyDescent="0.25">
      <c r="D6"/>
      <c r="E6"/>
      <c r="F6"/>
      <c r="G6"/>
      <c r="H6"/>
      <c r="I6"/>
    </row>
    <row r="7" spans="1:9" s="71" customFormat="1" ht="24.95" customHeight="1" x14ac:dyDescent="0.25">
      <c r="D7"/>
      <c r="E7"/>
      <c r="F7"/>
      <c r="G7"/>
      <c r="H7"/>
      <c r="I7"/>
    </row>
    <row r="8" spans="1:9" s="71" customFormat="1" ht="24.95" customHeight="1" x14ac:dyDescent="0.25">
      <c r="D8"/>
      <c r="E8"/>
      <c r="F8"/>
      <c r="G8"/>
      <c r="H8"/>
      <c r="I8"/>
    </row>
    <row r="9" spans="1:9" s="71" customFormat="1" ht="24.95" customHeight="1" x14ac:dyDescent="0.25">
      <c r="D9"/>
      <c r="E9"/>
      <c r="F9"/>
      <c r="G9"/>
      <c r="H9"/>
      <c r="I9"/>
    </row>
    <row r="10" spans="1:9" s="71" customFormat="1" ht="24.95" customHeight="1" x14ac:dyDescent="0.25">
      <c r="D10"/>
      <c r="E10"/>
      <c r="F10"/>
      <c r="G10"/>
      <c r="H10"/>
      <c r="I10"/>
    </row>
    <row r="11" spans="1:9" s="71" customFormat="1" ht="24.95" customHeight="1" x14ac:dyDescent="0.25">
      <c r="D11"/>
      <c r="E11"/>
      <c r="F11"/>
      <c r="G11"/>
      <c r="H11"/>
      <c r="I11"/>
    </row>
    <row r="12" spans="1:9" s="71" customFormat="1" ht="24.95" customHeight="1" x14ac:dyDescent="0.25">
      <c r="D12"/>
      <c r="E12"/>
      <c r="F12"/>
      <c r="G12"/>
      <c r="H12"/>
      <c r="I12"/>
    </row>
    <row r="13" spans="1:9" s="71" customFormat="1" ht="24.95" customHeight="1" x14ac:dyDescent="0.25">
      <c r="D13"/>
      <c r="E13"/>
      <c r="F13"/>
      <c r="G13"/>
      <c r="H13"/>
      <c r="I13"/>
    </row>
    <row r="14" spans="1:9" s="71" customFormat="1" ht="24.95" customHeight="1" x14ac:dyDescent="0.25">
      <c r="D14"/>
      <c r="E14"/>
      <c r="F14"/>
      <c r="G14"/>
      <c r="H14"/>
      <c r="I14"/>
    </row>
    <row r="15" spans="1:9" s="71" customFormat="1" ht="24.95" customHeight="1" x14ac:dyDescent="0.25">
      <c r="D15"/>
      <c r="E15"/>
      <c r="F15"/>
      <c r="G15"/>
      <c r="H15"/>
      <c r="I15"/>
    </row>
    <row r="16" spans="1:9" s="71" customFormat="1" ht="24.95" customHeight="1" x14ac:dyDescent="0.25">
      <c r="D16"/>
      <c r="E16"/>
      <c r="F16"/>
      <c r="G16"/>
      <c r="H16"/>
      <c r="I16"/>
    </row>
    <row r="17" spans="4:9" s="71" customFormat="1" ht="24.95" customHeight="1" x14ac:dyDescent="0.25">
      <c r="D17"/>
      <c r="E17"/>
      <c r="F17"/>
      <c r="G17"/>
      <c r="H17"/>
      <c r="I17"/>
    </row>
    <row r="18" spans="4:9" s="71" customFormat="1" ht="24.95" customHeight="1" x14ac:dyDescent="0.25">
      <c r="D18"/>
      <c r="E18"/>
      <c r="F18"/>
      <c r="G18"/>
      <c r="H18"/>
      <c r="I18"/>
    </row>
    <row r="19" spans="4:9" s="71" customFormat="1" ht="24.95" customHeight="1" x14ac:dyDescent="0.25">
      <c r="D19"/>
      <c r="E19"/>
      <c r="F19"/>
      <c r="G19"/>
      <c r="H19"/>
      <c r="I19"/>
    </row>
    <row r="20" spans="4:9" s="71" customFormat="1" ht="24.95" customHeight="1" x14ac:dyDescent="0.25">
      <c r="D20"/>
      <c r="E20"/>
      <c r="F20"/>
      <c r="G20"/>
      <c r="H20"/>
      <c r="I20"/>
    </row>
    <row r="21" spans="4:9" s="71" customFormat="1" ht="24.95" customHeight="1" x14ac:dyDescent="0.25">
      <c r="D21"/>
      <c r="E21"/>
      <c r="F21"/>
      <c r="G21"/>
      <c r="H21"/>
      <c r="I21"/>
    </row>
    <row r="22" spans="4:9" s="71" customFormat="1" ht="24.95" customHeight="1" x14ac:dyDescent="0.25">
      <c r="D22"/>
      <c r="E22"/>
      <c r="F22"/>
      <c r="G22"/>
      <c r="H22"/>
      <c r="I22"/>
    </row>
    <row r="23" spans="4:9" s="71" customFormat="1" ht="24.95" customHeight="1" x14ac:dyDescent="0.25">
      <c r="D23"/>
      <c r="E23"/>
      <c r="F23"/>
      <c r="G23"/>
      <c r="H23"/>
      <c r="I23"/>
    </row>
    <row r="24" spans="4:9" s="71" customFormat="1" ht="24.95" customHeight="1" x14ac:dyDescent="0.25">
      <c r="D24"/>
      <c r="E24"/>
      <c r="F24"/>
      <c r="G24"/>
      <c r="H24"/>
      <c r="I24"/>
    </row>
    <row r="25" spans="4:9" s="71" customFormat="1" ht="24.95" customHeight="1" x14ac:dyDescent="0.25">
      <c r="D25"/>
      <c r="E25"/>
      <c r="F25"/>
      <c r="G25"/>
      <c r="H25"/>
      <c r="I25"/>
    </row>
    <row r="26" spans="4:9" s="71" customFormat="1" ht="24.95" customHeight="1" x14ac:dyDescent="0.25">
      <c r="D26"/>
      <c r="E26"/>
      <c r="F26"/>
      <c r="G26"/>
      <c r="H26"/>
      <c r="I26"/>
    </row>
    <row r="27" spans="4:9" s="71" customFormat="1" ht="24.95" customHeight="1" x14ac:dyDescent="0.25">
      <c r="D27"/>
      <c r="E27"/>
      <c r="F27"/>
      <c r="G27"/>
      <c r="H27"/>
      <c r="I27"/>
    </row>
    <row r="28" spans="4:9" s="71" customFormat="1" ht="24.95" customHeight="1" x14ac:dyDescent="0.25">
      <c r="D28"/>
      <c r="E28"/>
      <c r="F28"/>
      <c r="G28"/>
      <c r="H28"/>
      <c r="I28"/>
    </row>
    <row r="29" spans="4:9" s="71" customFormat="1" ht="24.95" customHeight="1" x14ac:dyDescent="0.25">
      <c r="D29"/>
      <c r="E29"/>
      <c r="F29"/>
      <c r="G29"/>
      <c r="H29"/>
      <c r="I29"/>
    </row>
    <row r="30" spans="4:9" s="71" customFormat="1" ht="24.95" customHeight="1" x14ac:dyDescent="0.25">
      <c r="D30"/>
      <c r="E30"/>
      <c r="F30"/>
      <c r="G30"/>
      <c r="H30"/>
      <c r="I30"/>
    </row>
    <row r="31" spans="4:9" s="71" customFormat="1" ht="24.95" customHeight="1" x14ac:dyDescent="0.25">
      <c r="D31"/>
      <c r="E31"/>
      <c r="F31"/>
      <c r="G31"/>
      <c r="H31"/>
      <c r="I31"/>
    </row>
    <row r="32" spans="4:9" s="71" customFormat="1" ht="24.95" customHeight="1" x14ac:dyDescent="0.25">
      <c r="D32"/>
      <c r="E32"/>
      <c r="F32"/>
      <c r="G32"/>
      <c r="H32"/>
      <c r="I32"/>
    </row>
    <row r="33" spans="4:9" s="71" customFormat="1" ht="24.95" customHeight="1" x14ac:dyDescent="0.25">
      <c r="D33"/>
      <c r="E33"/>
      <c r="F33"/>
      <c r="G33"/>
      <c r="H33"/>
      <c r="I33"/>
    </row>
    <row r="34" spans="4:9" s="71" customFormat="1" ht="24.95" customHeight="1" x14ac:dyDescent="0.25">
      <c r="D34"/>
      <c r="E34"/>
      <c r="F34"/>
      <c r="G34"/>
      <c r="H34"/>
      <c r="I34"/>
    </row>
    <row r="35" spans="4:9" s="71" customFormat="1" ht="24.95" customHeight="1" x14ac:dyDescent="0.25">
      <c r="D35"/>
      <c r="E35"/>
      <c r="F35"/>
      <c r="G35"/>
      <c r="H35"/>
      <c r="I35"/>
    </row>
    <row r="36" spans="4:9" s="71" customFormat="1" ht="24.95" customHeight="1" x14ac:dyDescent="0.25">
      <c r="D36"/>
      <c r="E36"/>
      <c r="F36"/>
      <c r="G36"/>
      <c r="H36"/>
      <c r="I36"/>
    </row>
    <row r="37" spans="4:9" s="71" customFormat="1" ht="24.95" customHeight="1" x14ac:dyDescent="0.25">
      <c r="D37"/>
      <c r="E37"/>
      <c r="F37"/>
      <c r="G37"/>
      <c r="H37"/>
      <c r="I37"/>
    </row>
    <row r="38" spans="4:9" s="71" customFormat="1" ht="24.95" customHeight="1" x14ac:dyDescent="0.25">
      <c r="D38"/>
      <c r="E38"/>
      <c r="F38"/>
      <c r="G38"/>
      <c r="H38"/>
      <c r="I38"/>
    </row>
    <row r="39" spans="4:9" s="71" customFormat="1" ht="24.95" customHeight="1" x14ac:dyDescent="0.25">
      <c r="D39"/>
      <c r="E39"/>
      <c r="F39"/>
      <c r="G39"/>
      <c r="H39"/>
      <c r="I39"/>
    </row>
    <row r="40" spans="4:9" s="71" customFormat="1" ht="24.95" customHeight="1" x14ac:dyDescent="0.25">
      <c r="D40"/>
      <c r="E40"/>
      <c r="F40"/>
      <c r="G40"/>
      <c r="H40"/>
      <c r="I40"/>
    </row>
    <row r="41" spans="4:9" s="71" customFormat="1" ht="24.95" customHeight="1" x14ac:dyDescent="0.25">
      <c r="D41"/>
      <c r="E41"/>
      <c r="F41"/>
      <c r="G41"/>
      <c r="H41"/>
      <c r="I41"/>
    </row>
    <row r="42" spans="4:9" s="71" customFormat="1" ht="24.95" customHeight="1" x14ac:dyDescent="0.25">
      <c r="D42"/>
      <c r="E42"/>
      <c r="F42"/>
      <c r="G42"/>
      <c r="H42"/>
      <c r="I42"/>
    </row>
    <row r="43" spans="4:9" s="71" customFormat="1" ht="24.95" customHeight="1" x14ac:dyDescent="0.25">
      <c r="D43"/>
      <c r="E43"/>
      <c r="F43"/>
      <c r="G43"/>
      <c r="H43"/>
      <c r="I43"/>
    </row>
    <row r="44" spans="4:9" s="71" customFormat="1" ht="24.95" customHeight="1" x14ac:dyDescent="0.25">
      <c r="D44"/>
      <c r="E44"/>
      <c r="F44"/>
      <c r="G44"/>
      <c r="H44"/>
      <c r="I44"/>
    </row>
    <row r="45" spans="4:9" s="71" customFormat="1" ht="24.95" customHeight="1" x14ac:dyDescent="0.25">
      <c r="D45"/>
      <c r="E45"/>
      <c r="F45"/>
      <c r="G45"/>
      <c r="H45"/>
      <c r="I45"/>
    </row>
    <row r="46" spans="4:9" s="71" customFormat="1" ht="24.95" customHeight="1" x14ac:dyDescent="0.25">
      <c r="D46"/>
      <c r="E46"/>
      <c r="F46"/>
      <c r="G46"/>
      <c r="H46"/>
      <c r="I46"/>
    </row>
    <row r="47" spans="4:9" s="71" customFormat="1" ht="24.95" customHeight="1" x14ac:dyDescent="0.25">
      <c r="D47"/>
      <c r="E47"/>
      <c r="F47"/>
      <c r="G47"/>
      <c r="H47"/>
      <c r="I47"/>
    </row>
    <row r="48" spans="4:9" s="71" customFormat="1" ht="24.95" customHeight="1" x14ac:dyDescent="0.25">
      <c r="D48"/>
      <c r="E48"/>
      <c r="F48"/>
      <c r="G48"/>
      <c r="H48"/>
      <c r="I48"/>
    </row>
    <row r="49" spans="4:9" s="71" customFormat="1" ht="24.95" customHeight="1" x14ac:dyDescent="0.25">
      <c r="D49"/>
      <c r="E49"/>
      <c r="F49"/>
      <c r="G49"/>
      <c r="H49"/>
      <c r="I49"/>
    </row>
    <row r="50" spans="4:9" s="71" customFormat="1" ht="24.95" customHeight="1" x14ac:dyDescent="0.25">
      <c r="D50"/>
      <c r="E50"/>
      <c r="F50"/>
      <c r="G50"/>
      <c r="H50"/>
      <c r="I50"/>
    </row>
    <row r="51" spans="4:9" s="71" customFormat="1" ht="24.95" customHeight="1" x14ac:dyDescent="0.25">
      <c r="D51"/>
      <c r="E51"/>
      <c r="F51"/>
      <c r="G51"/>
      <c r="H51"/>
      <c r="I51"/>
    </row>
    <row r="52" spans="4:9" s="71" customFormat="1" ht="24.95" customHeight="1" x14ac:dyDescent="0.25">
      <c r="D52"/>
      <c r="E52"/>
      <c r="F52"/>
      <c r="G52"/>
      <c r="H52"/>
      <c r="I52"/>
    </row>
    <row r="53" spans="4:9" s="71" customFormat="1" ht="24.95" customHeight="1" x14ac:dyDescent="0.25">
      <c r="D53"/>
      <c r="E53"/>
      <c r="F53"/>
      <c r="G53"/>
      <c r="H53"/>
      <c r="I53"/>
    </row>
    <row r="54" spans="4:9" s="71" customFormat="1" ht="24.95" customHeight="1" x14ac:dyDescent="0.25">
      <c r="D54"/>
      <c r="E54"/>
      <c r="F54"/>
      <c r="G54"/>
      <c r="H54"/>
      <c r="I54"/>
    </row>
    <row r="55" spans="4:9" s="71" customFormat="1" ht="24.95" customHeight="1" x14ac:dyDescent="0.25">
      <c r="D55"/>
      <c r="E55"/>
      <c r="F55"/>
      <c r="G55"/>
      <c r="H55"/>
      <c r="I55"/>
    </row>
    <row r="56" spans="4:9" s="71" customFormat="1" ht="24.95" customHeight="1" x14ac:dyDescent="0.25">
      <c r="D56"/>
      <c r="E56"/>
      <c r="F56"/>
      <c r="G56"/>
      <c r="H56"/>
      <c r="I56"/>
    </row>
    <row r="57" spans="4:9" s="71" customFormat="1" ht="24.95" customHeight="1" x14ac:dyDescent="0.25">
      <c r="D57"/>
      <c r="E57"/>
      <c r="F57"/>
      <c r="G57"/>
      <c r="H57"/>
      <c r="I57"/>
    </row>
    <row r="58" spans="4:9" s="71" customFormat="1" ht="24.95" customHeight="1" x14ac:dyDescent="0.25">
      <c r="D58"/>
      <c r="E58"/>
      <c r="F58"/>
      <c r="G58"/>
      <c r="H58"/>
      <c r="I58"/>
    </row>
    <row r="59" spans="4:9" s="71" customFormat="1" ht="24.95" customHeight="1" x14ac:dyDescent="0.25">
      <c r="D59"/>
      <c r="E59"/>
      <c r="F59"/>
      <c r="G59"/>
      <c r="H59"/>
      <c r="I59"/>
    </row>
    <row r="60" spans="4:9" s="71" customFormat="1" ht="24.95" customHeight="1" x14ac:dyDescent="0.25">
      <c r="D60"/>
      <c r="E60"/>
      <c r="F60"/>
      <c r="G60"/>
      <c r="H60"/>
      <c r="I60"/>
    </row>
    <row r="61" spans="4:9" s="71" customFormat="1" ht="24.95" customHeight="1" x14ac:dyDescent="0.25">
      <c r="D61"/>
      <c r="E61"/>
      <c r="F61"/>
      <c r="G61"/>
      <c r="H61"/>
      <c r="I61"/>
    </row>
    <row r="62" spans="4:9" s="71" customFormat="1" ht="24.95" customHeight="1" x14ac:dyDescent="0.25">
      <c r="D62"/>
      <c r="E62"/>
      <c r="F62"/>
      <c r="G62"/>
      <c r="H62"/>
      <c r="I62"/>
    </row>
    <row r="63" spans="4:9" s="71" customFormat="1" ht="24.95" customHeight="1" x14ac:dyDescent="0.25">
      <c r="D63"/>
      <c r="E63"/>
      <c r="F63"/>
      <c r="G63"/>
      <c r="H63"/>
      <c r="I63"/>
    </row>
    <row r="64" spans="4:9" s="71" customFormat="1" ht="24.95" customHeight="1" x14ac:dyDescent="0.25">
      <c r="D64"/>
      <c r="E64"/>
      <c r="F64"/>
      <c r="G64"/>
      <c r="H64"/>
      <c r="I64"/>
    </row>
    <row r="65" spans="4:9" s="71" customFormat="1" ht="24.95" customHeight="1" x14ac:dyDescent="0.25">
      <c r="D65"/>
      <c r="E65"/>
      <c r="F65"/>
      <c r="G65"/>
      <c r="H65"/>
      <c r="I65"/>
    </row>
    <row r="66" spans="4:9" s="71" customFormat="1" ht="24.95" customHeight="1" x14ac:dyDescent="0.25">
      <c r="D66"/>
      <c r="E66"/>
      <c r="F66"/>
      <c r="G66"/>
      <c r="H66"/>
      <c r="I66"/>
    </row>
    <row r="67" spans="4:9" s="71" customFormat="1" ht="24.95" customHeight="1" x14ac:dyDescent="0.25">
      <c r="D67"/>
      <c r="E67"/>
      <c r="F67"/>
      <c r="G67"/>
      <c r="H67"/>
      <c r="I67"/>
    </row>
    <row r="68" spans="4:9" s="71" customFormat="1" ht="24.95" customHeight="1" x14ac:dyDescent="0.25">
      <c r="D68"/>
      <c r="E68"/>
      <c r="F68"/>
      <c r="G68"/>
      <c r="H68"/>
      <c r="I68"/>
    </row>
    <row r="69" spans="4:9" s="71" customFormat="1" ht="24.95" customHeight="1" x14ac:dyDescent="0.25">
      <c r="D69"/>
      <c r="E69"/>
      <c r="F69"/>
      <c r="G69"/>
      <c r="H69"/>
      <c r="I69"/>
    </row>
    <row r="70" spans="4:9" s="71" customFormat="1" ht="24.95" customHeight="1" x14ac:dyDescent="0.25">
      <c r="D70"/>
      <c r="E70"/>
      <c r="F70"/>
      <c r="G70"/>
      <c r="H70"/>
      <c r="I70"/>
    </row>
    <row r="71" spans="4:9" s="71" customFormat="1" ht="24.95" customHeight="1" x14ac:dyDescent="0.25">
      <c r="D71"/>
      <c r="E71"/>
      <c r="F71"/>
      <c r="G71"/>
      <c r="H71"/>
      <c r="I71"/>
    </row>
    <row r="72" spans="4:9" s="71" customFormat="1" ht="24.95" customHeight="1" x14ac:dyDescent="0.25">
      <c r="D72"/>
      <c r="E72"/>
      <c r="F72"/>
      <c r="G72"/>
      <c r="H72"/>
      <c r="I72"/>
    </row>
    <row r="73" spans="4:9" s="71" customFormat="1" ht="24.95" customHeight="1" x14ac:dyDescent="0.25">
      <c r="D73"/>
      <c r="E73"/>
      <c r="F73"/>
      <c r="G73"/>
      <c r="H73"/>
      <c r="I73"/>
    </row>
    <row r="74" spans="4:9" s="71" customFormat="1" ht="24.95" customHeight="1" x14ac:dyDescent="0.25">
      <c r="D74"/>
      <c r="E74"/>
      <c r="F74"/>
      <c r="G74"/>
      <c r="H74"/>
      <c r="I74"/>
    </row>
    <row r="75" spans="4:9" s="71" customFormat="1" ht="24.95" customHeight="1" x14ac:dyDescent="0.25">
      <c r="D75"/>
      <c r="E75"/>
      <c r="F75"/>
      <c r="G75"/>
      <c r="H75"/>
      <c r="I75"/>
    </row>
    <row r="76" spans="4:9" s="71" customFormat="1" ht="24.95" customHeight="1" x14ac:dyDescent="0.25">
      <c r="D76"/>
      <c r="E76"/>
      <c r="F76"/>
      <c r="G76"/>
      <c r="H76"/>
      <c r="I76"/>
    </row>
    <row r="77" spans="4:9" s="71" customFormat="1" ht="24.95" customHeight="1" x14ac:dyDescent="0.25">
      <c r="D77"/>
      <c r="E77"/>
      <c r="F77"/>
      <c r="G77"/>
      <c r="H77"/>
      <c r="I77"/>
    </row>
    <row r="78" spans="4:9" s="71" customFormat="1" ht="24.95" customHeight="1" x14ac:dyDescent="0.25">
      <c r="D78"/>
      <c r="E78"/>
      <c r="F78"/>
      <c r="G78"/>
      <c r="H78"/>
      <c r="I78"/>
    </row>
    <row r="79" spans="4:9" s="71" customFormat="1" ht="24.95" customHeight="1" x14ac:dyDescent="0.25">
      <c r="D79"/>
      <c r="E79"/>
      <c r="F79"/>
      <c r="G79"/>
      <c r="H79"/>
      <c r="I79"/>
    </row>
    <row r="80" spans="4:9" s="71" customFormat="1" ht="24.95" customHeight="1" x14ac:dyDescent="0.25">
      <c r="D80"/>
      <c r="E80"/>
      <c r="F80"/>
      <c r="G80"/>
      <c r="H80"/>
      <c r="I80"/>
    </row>
    <row r="81" spans="4:9" s="71" customFormat="1" ht="24.95" customHeight="1" x14ac:dyDescent="0.25">
      <c r="D81"/>
      <c r="E81"/>
      <c r="F81"/>
      <c r="G81"/>
      <c r="H81"/>
      <c r="I81"/>
    </row>
    <row r="82" spans="4:9" s="71" customFormat="1" ht="24.95" customHeight="1" x14ac:dyDescent="0.25">
      <c r="D82"/>
      <c r="E82"/>
      <c r="F82"/>
      <c r="G82"/>
      <c r="H82"/>
      <c r="I82"/>
    </row>
    <row r="83" spans="4:9" s="71" customFormat="1" ht="24.95" customHeight="1" x14ac:dyDescent="0.25">
      <c r="D83"/>
      <c r="E83"/>
      <c r="F83"/>
      <c r="G83"/>
      <c r="H83"/>
      <c r="I83"/>
    </row>
    <row r="84" spans="4:9" s="71" customFormat="1" ht="24.95" customHeight="1" x14ac:dyDescent="0.25">
      <c r="D84"/>
      <c r="E84"/>
      <c r="F84"/>
      <c r="G84"/>
      <c r="H84"/>
      <c r="I84"/>
    </row>
    <row r="85" spans="4:9" s="71" customFormat="1" ht="24.95" customHeight="1" x14ac:dyDescent="0.25">
      <c r="D85"/>
      <c r="E85"/>
      <c r="F85"/>
      <c r="G85"/>
      <c r="H85"/>
      <c r="I85"/>
    </row>
    <row r="86" spans="4:9" s="71" customFormat="1" ht="24.95" customHeight="1" x14ac:dyDescent="0.25">
      <c r="D86"/>
      <c r="E86"/>
      <c r="F86"/>
      <c r="G86"/>
      <c r="H86"/>
      <c r="I86"/>
    </row>
    <row r="87" spans="4:9" s="71" customFormat="1" ht="24.95" customHeight="1" x14ac:dyDescent="0.25">
      <c r="D87"/>
      <c r="E87"/>
      <c r="F87"/>
      <c r="G87"/>
      <c r="H87"/>
      <c r="I87"/>
    </row>
    <row r="88" spans="4:9" s="71" customFormat="1" ht="24.95" customHeight="1" x14ac:dyDescent="0.25">
      <c r="D88"/>
      <c r="E88"/>
      <c r="F88"/>
      <c r="G88"/>
      <c r="H88"/>
      <c r="I88"/>
    </row>
    <row r="89" spans="4:9" s="71" customFormat="1" ht="24.95" customHeight="1" x14ac:dyDescent="0.25">
      <c r="D89"/>
      <c r="E89"/>
      <c r="F89"/>
      <c r="G89"/>
      <c r="H89"/>
      <c r="I89"/>
    </row>
    <row r="90" spans="4:9" s="71" customFormat="1" ht="24.95" customHeight="1" x14ac:dyDescent="0.25">
      <c r="D90"/>
      <c r="E90"/>
      <c r="F90"/>
      <c r="G90"/>
      <c r="H90"/>
      <c r="I90"/>
    </row>
    <row r="91" spans="4:9" s="71" customFormat="1" ht="24.95" customHeight="1" x14ac:dyDescent="0.25">
      <c r="D91"/>
      <c r="E91"/>
      <c r="F91"/>
      <c r="G91"/>
      <c r="H91"/>
      <c r="I91"/>
    </row>
    <row r="92" spans="4:9" s="71" customFormat="1" ht="24.95" customHeight="1" x14ac:dyDescent="0.25">
      <c r="D92"/>
      <c r="E92"/>
      <c r="F92"/>
      <c r="G92"/>
      <c r="H92"/>
      <c r="I92"/>
    </row>
    <row r="93" spans="4:9" s="71" customFormat="1" ht="24.95" customHeight="1" x14ac:dyDescent="0.25">
      <c r="D93"/>
      <c r="E93"/>
      <c r="F93"/>
      <c r="G93"/>
      <c r="H93"/>
      <c r="I93"/>
    </row>
    <row r="94" spans="4:9" s="71" customFormat="1" ht="24.95" customHeight="1" x14ac:dyDescent="0.25">
      <c r="D94"/>
      <c r="E94"/>
      <c r="F94"/>
      <c r="G94"/>
      <c r="H94"/>
      <c r="I94"/>
    </row>
    <row r="95" spans="4:9" s="71" customFormat="1" ht="24.95" customHeight="1" x14ac:dyDescent="0.25">
      <c r="D95"/>
      <c r="E95"/>
      <c r="F95"/>
      <c r="G95"/>
      <c r="H95"/>
      <c r="I95"/>
    </row>
    <row r="96" spans="4:9" s="71" customFormat="1" ht="24.95" customHeight="1" x14ac:dyDescent="0.25">
      <c r="D96"/>
      <c r="E96"/>
      <c r="F96"/>
      <c r="G96"/>
      <c r="H96"/>
      <c r="I96"/>
    </row>
    <row r="97" spans="4:9" s="71" customFormat="1" ht="24.95" customHeight="1" x14ac:dyDescent="0.25">
      <c r="D97"/>
      <c r="E97"/>
      <c r="F97"/>
      <c r="G97"/>
      <c r="H97"/>
      <c r="I97"/>
    </row>
    <row r="98" spans="4:9" s="71" customFormat="1" ht="24.95" customHeight="1" x14ac:dyDescent="0.25">
      <c r="D98"/>
      <c r="E98"/>
      <c r="F98"/>
      <c r="G98"/>
      <c r="H98"/>
      <c r="I98"/>
    </row>
    <row r="99" spans="4:9" s="71" customFormat="1" ht="24.95" customHeight="1" x14ac:dyDescent="0.25">
      <c r="D99"/>
      <c r="E99"/>
      <c r="F99"/>
      <c r="G99"/>
      <c r="H99"/>
      <c r="I99"/>
    </row>
    <row r="100" spans="4:9" s="71" customFormat="1" ht="24.95" customHeight="1" x14ac:dyDescent="0.25">
      <c r="D100"/>
      <c r="E100"/>
      <c r="F100"/>
      <c r="G100"/>
      <c r="H100"/>
      <c r="I100"/>
    </row>
    <row r="101" spans="4:9" s="71" customFormat="1" ht="24.95" customHeight="1" x14ac:dyDescent="0.25">
      <c r="D101"/>
      <c r="E101"/>
      <c r="F101"/>
      <c r="G101"/>
      <c r="H101"/>
      <c r="I101"/>
    </row>
    <row r="102" spans="4:9" s="71" customFormat="1" ht="24.95" customHeight="1" x14ac:dyDescent="0.25">
      <c r="D102"/>
      <c r="E102"/>
      <c r="F102"/>
      <c r="G102"/>
      <c r="H102"/>
      <c r="I102"/>
    </row>
    <row r="103" spans="4:9" s="71" customFormat="1" ht="24.95" customHeight="1" x14ac:dyDescent="0.25">
      <c r="D103"/>
      <c r="E103"/>
      <c r="F103"/>
      <c r="G103"/>
      <c r="H103"/>
      <c r="I103"/>
    </row>
    <row r="104" spans="4:9" s="71" customFormat="1" ht="24.95" customHeight="1" x14ac:dyDescent="0.25">
      <c r="D104"/>
      <c r="E104"/>
      <c r="F104"/>
      <c r="G104"/>
      <c r="H104"/>
      <c r="I104"/>
    </row>
    <row r="105" spans="4:9" s="71" customFormat="1" ht="24.95" customHeight="1" x14ac:dyDescent="0.25">
      <c r="D105"/>
      <c r="E105"/>
      <c r="F105"/>
      <c r="G105"/>
      <c r="H105"/>
      <c r="I105"/>
    </row>
    <row r="106" spans="4:9" s="71" customFormat="1" ht="24.95" customHeight="1" x14ac:dyDescent="0.25">
      <c r="D106"/>
      <c r="E106"/>
      <c r="F106"/>
      <c r="G106"/>
      <c r="H106"/>
      <c r="I106"/>
    </row>
    <row r="107" spans="4:9" s="71" customFormat="1" ht="24.95" customHeight="1" x14ac:dyDescent="0.25">
      <c r="D107"/>
      <c r="E107"/>
      <c r="F107"/>
      <c r="G107"/>
      <c r="H107"/>
      <c r="I107"/>
    </row>
    <row r="108" spans="4:9" s="71" customFormat="1" ht="24.95" customHeight="1" x14ac:dyDescent="0.25">
      <c r="D108"/>
      <c r="E108"/>
      <c r="F108"/>
      <c r="G108"/>
      <c r="H108"/>
      <c r="I108"/>
    </row>
    <row r="109" spans="4:9" s="71" customFormat="1" ht="24.95" customHeight="1" x14ac:dyDescent="0.25">
      <c r="D109"/>
      <c r="E109"/>
      <c r="F109"/>
      <c r="G109"/>
      <c r="H109"/>
      <c r="I109"/>
    </row>
    <row r="110" spans="4:9" s="71" customFormat="1" ht="24.95" customHeight="1" x14ac:dyDescent="0.25">
      <c r="D110"/>
      <c r="E110"/>
      <c r="F110"/>
      <c r="G110"/>
      <c r="H110"/>
      <c r="I110"/>
    </row>
    <row r="111" spans="4:9" s="71" customFormat="1" ht="24.95" customHeight="1" x14ac:dyDescent="0.25">
      <c r="D111"/>
      <c r="E111"/>
      <c r="F111"/>
      <c r="G111"/>
      <c r="H111"/>
      <c r="I111"/>
    </row>
    <row r="112" spans="4:9" s="71" customFormat="1" ht="24.95" customHeight="1" x14ac:dyDescent="0.25">
      <c r="D112"/>
      <c r="E112"/>
      <c r="F112"/>
      <c r="G112"/>
      <c r="H112"/>
      <c r="I112"/>
    </row>
    <row r="113" spans="4:9" s="71" customFormat="1" ht="24.95" customHeight="1" x14ac:dyDescent="0.25">
      <c r="D113"/>
      <c r="E113"/>
      <c r="F113"/>
      <c r="G113"/>
      <c r="H113"/>
      <c r="I113"/>
    </row>
    <row r="114" spans="4:9" s="71" customFormat="1" ht="24.95" customHeight="1" x14ac:dyDescent="0.25">
      <c r="D114"/>
      <c r="E114"/>
      <c r="F114"/>
      <c r="G114"/>
      <c r="H114"/>
      <c r="I114"/>
    </row>
    <row r="115" spans="4:9" s="71" customFormat="1" ht="24.95" customHeight="1" x14ac:dyDescent="0.25">
      <c r="D115"/>
      <c r="E115"/>
      <c r="F115"/>
      <c r="G115"/>
      <c r="H115"/>
      <c r="I115"/>
    </row>
    <row r="116" spans="4:9" s="71" customFormat="1" ht="24.95" customHeight="1" x14ac:dyDescent="0.25">
      <c r="D116"/>
      <c r="E116"/>
      <c r="F116"/>
      <c r="G116"/>
      <c r="H116"/>
      <c r="I116"/>
    </row>
    <row r="117" spans="4:9" s="71" customFormat="1" ht="24.95" customHeight="1" x14ac:dyDescent="0.25">
      <c r="D117"/>
      <c r="E117"/>
      <c r="F117"/>
      <c r="G117"/>
      <c r="H117"/>
      <c r="I117"/>
    </row>
    <row r="118" spans="4:9" s="71" customFormat="1" ht="24.95" customHeight="1" x14ac:dyDescent="0.25">
      <c r="D118"/>
      <c r="E118"/>
      <c r="F118"/>
      <c r="G118"/>
      <c r="H118"/>
      <c r="I118"/>
    </row>
    <row r="119" spans="4:9" s="71" customFormat="1" ht="24.95" customHeight="1" x14ac:dyDescent="0.25">
      <c r="D119"/>
      <c r="E119"/>
      <c r="F119"/>
      <c r="G119"/>
      <c r="H119"/>
      <c r="I119"/>
    </row>
    <row r="120" spans="4:9" s="71" customFormat="1" ht="24.95" customHeight="1" x14ac:dyDescent="0.25">
      <c r="D120"/>
      <c r="E120"/>
      <c r="F120"/>
      <c r="G120"/>
      <c r="H120"/>
      <c r="I120"/>
    </row>
    <row r="121" spans="4:9" s="71" customFormat="1" ht="24.95" customHeight="1" x14ac:dyDescent="0.25">
      <c r="D121"/>
      <c r="E121"/>
      <c r="F121"/>
      <c r="G121"/>
      <c r="H121"/>
      <c r="I121"/>
    </row>
    <row r="122" spans="4:9" s="71" customFormat="1" ht="24.95" customHeight="1" x14ac:dyDescent="0.25">
      <c r="D122"/>
      <c r="E122"/>
      <c r="F122"/>
      <c r="G122"/>
      <c r="H122"/>
      <c r="I122"/>
    </row>
    <row r="123" spans="4:9" s="71" customFormat="1" ht="24.95" customHeight="1" x14ac:dyDescent="0.25">
      <c r="D123"/>
      <c r="E123"/>
      <c r="F123"/>
      <c r="G123"/>
      <c r="H123"/>
      <c r="I123"/>
    </row>
    <row r="124" spans="4:9" s="71" customFormat="1" ht="24.95" customHeight="1" x14ac:dyDescent="0.25">
      <c r="D124"/>
      <c r="E124"/>
      <c r="F124"/>
      <c r="G124"/>
      <c r="H124"/>
      <c r="I124"/>
    </row>
    <row r="125" spans="4:9" s="71" customFormat="1" ht="24.95" customHeight="1" x14ac:dyDescent="0.25">
      <c r="D125"/>
      <c r="E125"/>
      <c r="F125"/>
      <c r="G125"/>
      <c r="H125"/>
      <c r="I125"/>
    </row>
    <row r="126" spans="4:9" s="71" customFormat="1" ht="24.95" customHeight="1" x14ac:dyDescent="0.25">
      <c r="D126"/>
      <c r="E126"/>
      <c r="F126"/>
      <c r="G126"/>
      <c r="H126"/>
      <c r="I126"/>
    </row>
    <row r="127" spans="4:9" s="71" customFormat="1" ht="24.95" customHeight="1" x14ac:dyDescent="0.25">
      <c r="D127"/>
      <c r="E127"/>
      <c r="F127"/>
      <c r="G127"/>
      <c r="H127"/>
      <c r="I127"/>
    </row>
    <row r="128" spans="4:9" s="71" customFormat="1" ht="24.95" customHeight="1" x14ac:dyDescent="0.25">
      <c r="D128"/>
      <c r="E128"/>
      <c r="F128"/>
      <c r="G128"/>
      <c r="H128"/>
      <c r="I128"/>
    </row>
    <row r="129" spans="4:9" s="71" customFormat="1" ht="24.95" customHeight="1" x14ac:dyDescent="0.25">
      <c r="D129"/>
      <c r="E129"/>
      <c r="F129"/>
      <c r="G129"/>
      <c r="H129"/>
      <c r="I129"/>
    </row>
    <row r="130" spans="4:9" s="71" customFormat="1" ht="24.95" customHeight="1" x14ac:dyDescent="0.25">
      <c r="D130"/>
      <c r="E130"/>
      <c r="F130"/>
      <c r="G130"/>
      <c r="H130"/>
      <c r="I130"/>
    </row>
    <row r="131" spans="4:9" s="71" customFormat="1" ht="24.95" customHeight="1" x14ac:dyDescent="0.25">
      <c r="D131"/>
      <c r="E131"/>
      <c r="F131"/>
      <c r="G131"/>
      <c r="H131"/>
      <c r="I131"/>
    </row>
    <row r="132" spans="4:9" s="71" customFormat="1" ht="24.95" customHeight="1" x14ac:dyDescent="0.25">
      <c r="D132"/>
      <c r="E132"/>
      <c r="F132"/>
      <c r="G132"/>
      <c r="H132"/>
      <c r="I132"/>
    </row>
    <row r="133" spans="4:9" s="71" customFormat="1" ht="24.95" customHeight="1" x14ac:dyDescent="0.25">
      <c r="D133"/>
      <c r="E133"/>
      <c r="F133"/>
      <c r="G133"/>
      <c r="H133"/>
      <c r="I133"/>
    </row>
    <row r="134" spans="4:9" s="71" customFormat="1" ht="24.95" customHeight="1" x14ac:dyDescent="0.25">
      <c r="D134"/>
      <c r="E134"/>
      <c r="F134"/>
      <c r="G134"/>
      <c r="H134"/>
      <c r="I134"/>
    </row>
    <row r="135" spans="4:9" s="71" customFormat="1" ht="24.95" customHeight="1" x14ac:dyDescent="0.25">
      <c r="D135"/>
      <c r="E135"/>
      <c r="F135"/>
      <c r="G135"/>
      <c r="H135"/>
      <c r="I135"/>
    </row>
    <row r="136" spans="4:9" s="71" customFormat="1" ht="24.95" customHeight="1" x14ac:dyDescent="0.25">
      <c r="D136"/>
      <c r="E136"/>
      <c r="F136"/>
      <c r="G136"/>
      <c r="H136"/>
      <c r="I136"/>
    </row>
    <row r="137" spans="4:9" s="71" customFormat="1" ht="24.95" customHeight="1" x14ac:dyDescent="0.25">
      <c r="D137"/>
      <c r="E137"/>
      <c r="F137"/>
      <c r="G137"/>
      <c r="H137"/>
      <c r="I137"/>
    </row>
    <row r="138" spans="4:9" s="71" customFormat="1" ht="24.95" customHeight="1" x14ac:dyDescent="0.25">
      <c r="D138"/>
      <c r="E138"/>
      <c r="F138"/>
      <c r="G138"/>
      <c r="H138"/>
      <c r="I138"/>
    </row>
    <row r="139" spans="4:9" s="71" customFormat="1" ht="24.95" customHeight="1" x14ac:dyDescent="0.25">
      <c r="D139"/>
      <c r="E139"/>
      <c r="F139"/>
      <c r="G139"/>
      <c r="H139"/>
      <c r="I139"/>
    </row>
    <row r="140" spans="4:9" s="71" customFormat="1" ht="24.95" customHeight="1" x14ac:dyDescent="0.25">
      <c r="D140"/>
      <c r="E140"/>
      <c r="F140"/>
      <c r="G140"/>
      <c r="H140"/>
      <c r="I140"/>
    </row>
    <row r="141" spans="4:9" s="71" customFormat="1" ht="24.95" customHeight="1" x14ac:dyDescent="0.25">
      <c r="D141"/>
      <c r="E141"/>
      <c r="F141"/>
      <c r="G141"/>
      <c r="H141"/>
      <c r="I141"/>
    </row>
    <row r="142" spans="4:9" s="71" customFormat="1" ht="24.95" customHeight="1" x14ac:dyDescent="0.25">
      <c r="D142"/>
      <c r="E142"/>
      <c r="F142"/>
      <c r="G142"/>
      <c r="H142"/>
      <c r="I142"/>
    </row>
    <row r="143" spans="4:9" s="71" customFormat="1" ht="24.95" customHeight="1" x14ac:dyDescent="0.25">
      <c r="D143"/>
      <c r="E143"/>
      <c r="F143"/>
      <c r="G143"/>
      <c r="H143"/>
      <c r="I143"/>
    </row>
    <row r="144" spans="4:9" s="71" customFormat="1" ht="24.95" customHeight="1" x14ac:dyDescent="0.25">
      <c r="D144"/>
      <c r="E144"/>
      <c r="F144"/>
      <c r="G144"/>
      <c r="H144"/>
      <c r="I144"/>
    </row>
    <row r="145" spans="4:9" s="71" customFormat="1" ht="24.95" customHeight="1" x14ac:dyDescent="0.25">
      <c r="D145"/>
      <c r="E145"/>
      <c r="F145"/>
      <c r="G145"/>
      <c r="H145"/>
      <c r="I145"/>
    </row>
    <row r="146" spans="4:9" s="71" customFormat="1" ht="24.95" customHeight="1" x14ac:dyDescent="0.25">
      <c r="D146"/>
      <c r="E146"/>
      <c r="F146"/>
      <c r="G146"/>
      <c r="H146"/>
      <c r="I146"/>
    </row>
    <row r="147" spans="4:9" s="71" customFormat="1" ht="24.95" customHeight="1" x14ac:dyDescent="0.25">
      <c r="D147"/>
      <c r="E147"/>
      <c r="F147"/>
      <c r="G147"/>
      <c r="H147"/>
      <c r="I147"/>
    </row>
    <row r="148" spans="4:9" s="71" customFormat="1" ht="24.95" customHeight="1" x14ac:dyDescent="0.25">
      <c r="D148"/>
      <c r="E148"/>
      <c r="F148"/>
      <c r="G148"/>
      <c r="H148"/>
      <c r="I148"/>
    </row>
    <row r="149" spans="4:9" s="71" customFormat="1" ht="24.95" customHeight="1" x14ac:dyDescent="0.25">
      <c r="D149"/>
      <c r="E149"/>
      <c r="F149"/>
      <c r="G149"/>
      <c r="H149"/>
      <c r="I149"/>
    </row>
    <row r="150" spans="4:9" s="71" customFormat="1" ht="24.95" customHeight="1" x14ac:dyDescent="0.25">
      <c r="D150"/>
      <c r="E150"/>
      <c r="F150"/>
      <c r="G150"/>
      <c r="H150"/>
      <c r="I150"/>
    </row>
    <row r="151" spans="4:9" s="71" customFormat="1" ht="24.95" customHeight="1" x14ac:dyDescent="0.25">
      <c r="D151"/>
      <c r="E151"/>
      <c r="F151"/>
      <c r="G151"/>
      <c r="H151"/>
      <c r="I151"/>
    </row>
    <row r="152" spans="4:9" s="71" customFormat="1" ht="24.95" customHeight="1" x14ac:dyDescent="0.25">
      <c r="D152"/>
      <c r="E152"/>
      <c r="F152"/>
      <c r="G152"/>
      <c r="H152"/>
      <c r="I152"/>
    </row>
    <row r="153" spans="4:9" s="71" customFormat="1" ht="24.95" customHeight="1" x14ac:dyDescent="0.25">
      <c r="D153"/>
      <c r="E153"/>
      <c r="F153"/>
      <c r="G153"/>
      <c r="H153"/>
      <c r="I153"/>
    </row>
    <row r="154" spans="4:9" s="71" customFormat="1" ht="24.95" customHeight="1" x14ac:dyDescent="0.25">
      <c r="D154"/>
      <c r="E154"/>
      <c r="F154"/>
      <c r="G154"/>
      <c r="H154"/>
      <c r="I154"/>
    </row>
    <row r="155" spans="4:9" s="71" customFormat="1" ht="24.95" customHeight="1" x14ac:dyDescent="0.25">
      <c r="D155"/>
      <c r="E155"/>
      <c r="F155"/>
      <c r="G155"/>
      <c r="H155"/>
      <c r="I155"/>
    </row>
    <row r="156" spans="4:9" s="71" customFormat="1" ht="24.95" customHeight="1" x14ac:dyDescent="0.25">
      <c r="D156"/>
      <c r="E156"/>
      <c r="F156"/>
      <c r="G156"/>
      <c r="H156"/>
      <c r="I156"/>
    </row>
    <row r="157" spans="4:9" s="71" customFormat="1" ht="24.95" customHeight="1" x14ac:dyDescent="0.25">
      <c r="D157"/>
      <c r="E157"/>
      <c r="F157"/>
      <c r="G157"/>
      <c r="H157"/>
      <c r="I157"/>
    </row>
    <row r="158" spans="4:9" s="71" customFormat="1" ht="24.95" customHeight="1" x14ac:dyDescent="0.25">
      <c r="D158"/>
      <c r="E158"/>
      <c r="F158"/>
      <c r="G158"/>
      <c r="H158"/>
      <c r="I158"/>
    </row>
    <row r="159" spans="4:9" s="71" customFormat="1" ht="24.95" customHeight="1" x14ac:dyDescent="0.25">
      <c r="D159"/>
      <c r="E159"/>
      <c r="F159"/>
      <c r="G159"/>
      <c r="H159"/>
      <c r="I159"/>
    </row>
    <row r="160" spans="4:9" s="71" customFormat="1" ht="24.95" customHeight="1" x14ac:dyDescent="0.25">
      <c r="D160"/>
      <c r="E160"/>
      <c r="F160"/>
      <c r="G160"/>
      <c r="H160"/>
      <c r="I160"/>
    </row>
    <row r="161" spans="4:9" s="71" customFormat="1" ht="24.95" customHeight="1" x14ac:dyDescent="0.25">
      <c r="D161"/>
      <c r="E161"/>
      <c r="F161"/>
      <c r="G161"/>
      <c r="H161"/>
      <c r="I161"/>
    </row>
    <row r="162" spans="4:9" s="71" customFormat="1" ht="24.95" customHeight="1" x14ac:dyDescent="0.25">
      <c r="D162"/>
      <c r="E162"/>
      <c r="F162"/>
      <c r="G162"/>
      <c r="H162"/>
      <c r="I162"/>
    </row>
    <row r="163" spans="4:9" s="71" customFormat="1" ht="24.95" customHeight="1" x14ac:dyDescent="0.25">
      <c r="D163"/>
      <c r="E163"/>
      <c r="F163"/>
      <c r="G163"/>
      <c r="H163"/>
      <c r="I163"/>
    </row>
    <row r="164" spans="4:9" s="71" customFormat="1" ht="24.95" customHeight="1" x14ac:dyDescent="0.25">
      <c r="D164"/>
      <c r="E164"/>
      <c r="F164"/>
      <c r="G164"/>
      <c r="H164"/>
      <c r="I164"/>
    </row>
    <row r="165" spans="4:9" s="71" customFormat="1" ht="24.95" customHeight="1" x14ac:dyDescent="0.25">
      <c r="D165"/>
      <c r="E165"/>
      <c r="F165"/>
      <c r="G165"/>
      <c r="H165"/>
      <c r="I165"/>
    </row>
    <row r="166" spans="4:9" s="71" customFormat="1" ht="24.95" customHeight="1" x14ac:dyDescent="0.25">
      <c r="D166"/>
      <c r="E166"/>
      <c r="F166"/>
      <c r="G166"/>
      <c r="H166"/>
      <c r="I166"/>
    </row>
    <row r="167" spans="4:9" s="71" customFormat="1" ht="24.95" customHeight="1" x14ac:dyDescent="0.25">
      <c r="D167"/>
      <c r="E167"/>
      <c r="F167"/>
      <c r="G167"/>
      <c r="H167"/>
      <c r="I167"/>
    </row>
    <row r="168" spans="4:9" s="71" customFormat="1" ht="24.95" customHeight="1" x14ac:dyDescent="0.25">
      <c r="D168"/>
      <c r="E168"/>
      <c r="F168"/>
      <c r="G168"/>
      <c r="H168"/>
      <c r="I168"/>
    </row>
    <row r="169" spans="4:9" s="71" customFormat="1" ht="24.95" customHeight="1" x14ac:dyDescent="0.25">
      <c r="D169"/>
      <c r="E169"/>
      <c r="F169"/>
      <c r="G169"/>
      <c r="H169"/>
      <c r="I169"/>
    </row>
    <row r="170" spans="4:9" s="71" customFormat="1" ht="24.95" customHeight="1" x14ac:dyDescent="0.25">
      <c r="D170"/>
      <c r="E170"/>
      <c r="F170"/>
      <c r="G170"/>
      <c r="H170"/>
      <c r="I170"/>
    </row>
    <row r="171" spans="4:9" s="71" customFormat="1" ht="24.95" customHeight="1" x14ac:dyDescent="0.25">
      <c r="D171"/>
      <c r="E171"/>
      <c r="F171"/>
      <c r="G171"/>
      <c r="H171"/>
      <c r="I171"/>
    </row>
    <row r="172" spans="4:9" s="71" customFormat="1" ht="24.95" customHeight="1" x14ac:dyDescent="0.25">
      <c r="D172"/>
      <c r="E172"/>
      <c r="F172"/>
      <c r="G172"/>
      <c r="H172"/>
      <c r="I172"/>
    </row>
    <row r="173" spans="4:9" s="71" customFormat="1" ht="24.95" customHeight="1" x14ac:dyDescent="0.25">
      <c r="D173"/>
      <c r="E173"/>
      <c r="F173"/>
      <c r="G173"/>
      <c r="H173"/>
      <c r="I173"/>
    </row>
    <row r="174" spans="4:9" s="71" customFormat="1" ht="24.95" customHeight="1" x14ac:dyDescent="0.25">
      <c r="D174"/>
      <c r="E174"/>
      <c r="F174"/>
      <c r="G174"/>
      <c r="H174"/>
      <c r="I174"/>
    </row>
    <row r="175" spans="4:9" s="71" customFormat="1" ht="24.95" customHeight="1" x14ac:dyDescent="0.25">
      <c r="D175"/>
      <c r="E175"/>
      <c r="F175"/>
      <c r="G175"/>
      <c r="H175"/>
      <c r="I175"/>
    </row>
    <row r="176" spans="4:9" s="71" customFormat="1" ht="24.95" customHeight="1" x14ac:dyDescent="0.25">
      <c r="D176"/>
      <c r="E176"/>
      <c r="F176"/>
      <c r="G176"/>
      <c r="H176"/>
      <c r="I176"/>
    </row>
    <row r="177" spans="4:9" s="71" customFormat="1" ht="24.95" customHeight="1" x14ac:dyDescent="0.25">
      <c r="D177"/>
      <c r="E177"/>
      <c r="F177"/>
      <c r="G177"/>
      <c r="H177"/>
      <c r="I177"/>
    </row>
    <row r="178" spans="4:9" s="71" customFormat="1" ht="24.95" customHeight="1" x14ac:dyDescent="0.25">
      <c r="D178"/>
      <c r="E178"/>
      <c r="F178"/>
      <c r="G178"/>
      <c r="H178"/>
      <c r="I178"/>
    </row>
    <row r="179" spans="4:9" s="71" customFormat="1" ht="24.95" customHeight="1" x14ac:dyDescent="0.25">
      <c r="D179"/>
      <c r="E179"/>
      <c r="F179"/>
      <c r="G179"/>
      <c r="H179"/>
      <c r="I179"/>
    </row>
    <row r="180" spans="4:9" s="71" customFormat="1" ht="24.95" customHeight="1" x14ac:dyDescent="0.25">
      <c r="D180"/>
      <c r="E180"/>
      <c r="F180"/>
      <c r="G180"/>
      <c r="H180"/>
      <c r="I180"/>
    </row>
    <row r="181" spans="4:9" s="71" customFormat="1" ht="24.95" customHeight="1" x14ac:dyDescent="0.25">
      <c r="D181"/>
      <c r="E181"/>
      <c r="F181"/>
      <c r="G181"/>
      <c r="H181"/>
      <c r="I181"/>
    </row>
    <row r="182" spans="4:9" s="71" customFormat="1" ht="24.95" customHeight="1" x14ac:dyDescent="0.25">
      <c r="D182"/>
      <c r="E182"/>
      <c r="F182"/>
      <c r="G182"/>
      <c r="H182"/>
      <c r="I182"/>
    </row>
    <row r="183" spans="4:9" x14ac:dyDescent="0.25">
      <c r="D183"/>
      <c r="E183"/>
      <c r="F183"/>
      <c r="G183"/>
      <c r="H183"/>
      <c r="I183"/>
    </row>
  </sheetData>
  <dataConsolidate link="1"/>
  <pageMargins left="0.7" right="0.7" top="0.75" bottom="0.75" header="0.3" footer="0.3"/>
  <pageSetup paperSize="9" scale="62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16</xdr:col>
                    <xdr:colOff>0</xdr:colOff>
                    <xdr:row>0</xdr:row>
                    <xdr:rowOff>104775</xdr:rowOff>
                  </from>
                  <to>
                    <xdr:col>19</xdr:col>
                    <xdr:colOff>333375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ColWidth="9.140625"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5703125" style="54" customWidth="1"/>
    <col min="5" max="5" width="21.5703125" style="54" customWidth="1"/>
    <col min="6" max="6" width="19" style="54" customWidth="1"/>
    <col min="7" max="7" width="7.5703125" style="54" customWidth="1"/>
    <col min="8" max="12" width="6.425781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42578125" style="54" customWidth="1"/>
    <col min="18" max="18" width="11.85546875" style="54" customWidth="1"/>
    <col min="19" max="19" width="14.5703125" style="54" customWidth="1"/>
    <col min="20" max="16384" width="9.140625" style="54"/>
  </cols>
  <sheetData>
    <row r="1" spans="1:14" ht="51.75" customHeight="1" x14ac:dyDescent="0.25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9525</xdr:colOff>
                    <xdr:row>0</xdr:row>
                    <xdr:rowOff>104775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5" x14ac:dyDescent="0.25"/>
  <sheetData>
    <row r="1" ht="30" customHeight="1" x14ac:dyDescent="0.25"/>
    <row r="2" ht="30" customHeight="1" x14ac:dyDescent="0.25"/>
    <row r="3" ht="30" customHeight="1" x14ac:dyDescent="0.25"/>
    <row r="4" ht="30" customHeight="1" x14ac:dyDescent="0.25"/>
    <row r="5" ht="30" customHeight="1" x14ac:dyDescent="0.25"/>
    <row r="6" ht="30" customHeight="1" x14ac:dyDescent="0.25"/>
    <row r="7" ht="30" customHeight="1" x14ac:dyDescent="0.25"/>
    <row r="8" ht="30" customHeight="1" x14ac:dyDescent="0.25"/>
    <row r="9" ht="30" customHeight="1" x14ac:dyDescent="0.25"/>
    <row r="10" ht="30" customHeight="1" x14ac:dyDescent="0.25"/>
    <row r="11" ht="30" customHeight="1" x14ac:dyDescent="0.25"/>
    <row r="12" ht="30" customHeight="1" x14ac:dyDescent="0.25"/>
    <row r="13" ht="30" customHeight="1" x14ac:dyDescent="0.25"/>
    <row r="14" ht="30" customHeight="1" x14ac:dyDescent="0.25"/>
    <row r="15" ht="30" customHeight="1" x14ac:dyDescent="0.25"/>
    <row r="16" ht="30" customHeight="1" x14ac:dyDescent="0.25"/>
    <row r="17" ht="30" customHeight="1" x14ac:dyDescent="0.25"/>
    <row r="18" ht="30" customHeight="1" x14ac:dyDescent="0.25"/>
    <row r="19" ht="30" customHeight="1" x14ac:dyDescent="0.25"/>
    <row r="20" ht="30" customHeight="1" x14ac:dyDescent="0.25"/>
    <row r="21" ht="30" customHeight="1" x14ac:dyDescent="0.25"/>
    <row r="22" ht="30" customHeight="1" x14ac:dyDescent="0.25"/>
    <row r="23" ht="30" customHeight="1" x14ac:dyDescent="0.25"/>
    <row r="24" ht="30" customHeight="1" x14ac:dyDescent="0.25"/>
    <row r="25" ht="30" customHeight="1" x14ac:dyDescent="0.25"/>
    <row r="26" ht="30" customHeight="1" x14ac:dyDescent="0.25"/>
    <row r="27" ht="30" customHeight="1" x14ac:dyDescent="0.25"/>
    <row r="28" ht="30" customHeight="1" x14ac:dyDescent="0.25"/>
    <row r="29" ht="30" customHeight="1" x14ac:dyDescent="0.25"/>
    <row r="30" ht="30" customHeight="1" x14ac:dyDescent="0.25"/>
    <row r="31" ht="30" customHeight="1" x14ac:dyDescent="0.25"/>
    <row r="32" ht="30" customHeight="1" x14ac:dyDescent="0.25"/>
    <row r="33" ht="30" customHeight="1" x14ac:dyDescent="0.25"/>
    <row r="34" ht="30" customHeight="1" x14ac:dyDescent="0.25"/>
    <row r="35" ht="30" customHeight="1" x14ac:dyDescent="0.25"/>
    <row r="36" ht="30" customHeight="1" x14ac:dyDescent="0.25"/>
    <row r="37" ht="30" customHeight="1" x14ac:dyDescent="0.25"/>
    <row r="38" ht="30" customHeight="1" x14ac:dyDescent="0.25"/>
    <row r="39" ht="30" customHeight="1" x14ac:dyDescent="0.25"/>
    <row r="40" ht="30" customHeight="1" x14ac:dyDescent="0.25"/>
    <row r="41" ht="30" customHeight="1" x14ac:dyDescent="0.25"/>
    <row r="42" ht="30" customHeight="1" x14ac:dyDescent="0.25"/>
    <row r="43" ht="30" customHeight="1" x14ac:dyDescent="0.25"/>
    <row r="44" ht="30" customHeight="1" x14ac:dyDescent="0.25"/>
    <row r="45" ht="30" customHeight="1" x14ac:dyDescent="0.25"/>
    <row r="46" ht="30" customHeight="1" x14ac:dyDescent="0.25"/>
    <row r="47" ht="30" customHeight="1" x14ac:dyDescent="0.25"/>
    <row r="48" ht="30" customHeight="1" x14ac:dyDescent="0.25"/>
    <row r="49" ht="30" customHeight="1" x14ac:dyDescent="0.25"/>
    <row r="50" ht="30" customHeight="1" x14ac:dyDescent="0.25"/>
    <row r="51" ht="30" customHeight="1" x14ac:dyDescent="0.25"/>
    <row r="52" ht="30" customHeight="1" x14ac:dyDescent="0.25"/>
    <row r="53" ht="30" customHeight="1" x14ac:dyDescent="0.25"/>
    <row r="54" ht="30" customHeight="1" x14ac:dyDescent="0.25"/>
    <row r="55" ht="30" customHeight="1" x14ac:dyDescent="0.25"/>
    <row r="56" ht="30" customHeight="1" x14ac:dyDescent="0.25"/>
    <row r="57" ht="30" customHeight="1" x14ac:dyDescent="0.25"/>
    <row r="58" ht="30" customHeight="1" x14ac:dyDescent="0.25"/>
    <row r="59" ht="30" customHeight="1" x14ac:dyDescent="0.25"/>
    <row r="60" ht="30" customHeight="1" x14ac:dyDescent="0.25"/>
    <row r="61" ht="30" customHeight="1" x14ac:dyDescent="0.25"/>
    <row r="62" ht="30" customHeight="1" x14ac:dyDescent="0.25"/>
    <row r="63" ht="30" customHeight="1" x14ac:dyDescent="0.25"/>
    <row r="64" ht="30" customHeight="1" x14ac:dyDescent="0.25"/>
    <row r="65" ht="30" customHeight="1" x14ac:dyDescent="0.25"/>
    <row r="66" ht="30" customHeight="1" x14ac:dyDescent="0.25"/>
    <row r="67" ht="30" customHeight="1" x14ac:dyDescent="0.25"/>
    <row r="68" ht="30" customHeight="1" x14ac:dyDescent="0.25"/>
    <row r="69" ht="30" customHeight="1" x14ac:dyDescent="0.25"/>
    <row r="70" ht="30" customHeight="1" x14ac:dyDescent="0.25"/>
    <row r="71" ht="30" customHeight="1" x14ac:dyDescent="0.25"/>
    <row r="72" ht="30" customHeight="1" x14ac:dyDescent="0.25"/>
    <row r="73" ht="30" customHeight="1" x14ac:dyDescent="0.25"/>
    <row r="74" ht="30" customHeight="1" x14ac:dyDescent="0.25"/>
    <row r="75" ht="30" customHeight="1" x14ac:dyDescent="0.25"/>
    <row r="76" ht="30" customHeight="1" x14ac:dyDescent="0.25"/>
    <row r="77" ht="30" customHeight="1" x14ac:dyDescent="0.25"/>
    <row r="78" ht="30" customHeight="1" x14ac:dyDescent="0.25"/>
    <row r="79" ht="30" customHeight="1" x14ac:dyDescent="0.25"/>
    <row r="80" ht="30" customHeight="1" x14ac:dyDescent="0.25"/>
    <row r="81" ht="30" customHeight="1" x14ac:dyDescent="0.25"/>
    <row r="82" ht="30" customHeight="1" x14ac:dyDescent="0.25"/>
    <row r="83" ht="30" customHeight="1" x14ac:dyDescent="0.25"/>
    <row r="84" ht="30" customHeight="1" x14ac:dyDescent="0.25"/>
    <row r="85" ht="30" customHeight="1" x14ac:dyDescent="0.25"/>
    <row r="86" ht="30" customHeight="1" x14ac:dyDescent="0.25"/>
    <row r="87" ht="30" customHeight="1" x14ac:dyDescent="0.25"/>
    <row r="88" ht="30" customHeight="1" x14ac:dyDescent="0.25"/>
    <row r="89" ht="30" customHeight="1" x14ac:dyDescent="0.25"/>
    <row r="90" ht="30" customHeight="1" x14ac:dyDescent="0.25"/>
    <row r="91" ht="30" customHeight="1" x14ac:dyDescent="0.25"/>
    <row r="92" ht="30" customHeight="1" x14ac:dyDescent="0.25"/>
    <row r="93" ht="30" customHeight="1" x14ac:dyDescent="0.25"/>
    <row r="94" ht="30" customHeight="1" x14ac:dyDescent="0.25"/>
    <row r="95" ht="30" customHeight="1" x14ac:dyDescent="0.25"/>
    <row r="96" ht="30" customHeight="1" x14ac:dyDescent="0.25"/>
    <row r="97" ht="30" customHeight="1" x14ac:dyDescent="0.25"/>
    <row r="98" ht="30" customHeight="1" x14ac:dyDescent="0.25"/>
    <row r="99" ht="30" customHeight="1" x14ac:dyDescent="0.25"/>
    <row r="100" ht="30" customHeight="1" x14ac:dyDescent="0.25"/>
    <row r="101" ht="30" customHeight="1" x14ac:dyDescent="0.25"/>
    <row r="102" ht="30" customHeight="1" x14ac:dyDescent="0.25"/>
    <row r="103" ht="30" customHeight="1" x14ac:dyDescent="0.25"/>
    <row r="104" ht="30" customHeight="1" x14ac:dyDescent="0.25"/>
    <row r="105" ht="30" customHeight="1" x14ac:dyDescent="0.25"/>
    <row r="106" ht="30" customHeight="1" x14ac:dyDescent="0.25"/>
    <row r="107" ht="30" customHeight="1" x14ac:dyDescent="0.25"/>
    <row r="108" ht="30" customHeight="1" x14ac:dyDescent="0.25"/>
    <row r="109" ht="30" customHeight="1" x14ac:dyDescent="0.25"/>
    <row r="110" ht="30" customHeight="1" x14ac:dyDescent="0.25"/>
    <row r="111" ht="30" customHeight="1" x14ac:dyDescent="0.25"/>
    <row r="112" ht="30" customHeight="1" x14ac:dyDescent="0.25"/>
    <row r="113" ht="30" customHeight="1" x14ac:dyDescent="0.25"/>
    <row r="114" ht="30" customHeight="1" x14ac:dyDescent="0.25"/>
    <row r="115" ht="30" customHeight="1" x14ac:dyDescent="0.25"/>
    <row r="116" ht="30" customHeight="1" x14ac:dyDescent="0.25"/>
    <row r="117" ht="30" customHeight="1" x14ac:dyDescent="0.25"/>
    <row r="118" ht="30" customHeight="1" x14ac:dyDescent="0.25"/>
    <row r="119" ht="30" customHeight="1" x14ac:dyDescent="0.25"/>
    <row r="120" ht="30" customHeight="1" x14ac:dyDescent="0.25"/>
    <row r="121" ht="30" customHeight="1" x14ac:dyDescent="0.25"/>
    <row r="122" ht="30" customHeight="1" x14ac:dyDescent="0.25"/>
    <row r="123" ht="30" customHeight="1" x14ac:dyDescent="0.25"/>
    <row r="124" ht="30" customHeight="1" x14ac:dyDescent="0.25"/>
    <row r="125" ht="30" customHeight="1" x14ac:dyDescent="0.25"/>
    <row r="126" ht="30" customHeight="1" x14ac:dyDescent="0.25"/>
    <row r="127" ht="30" customHeight="1" x14ac:dyDescent="0.25"/>
    <row r="128" ht="30" customHeight="1" x14ac:dyDescent="0.25"/>
    <row r="129" ht="30" customHeight="1" x14ac:dyDescent="0.25"/>
    <row r="130" ht="30" customHeight="1" x14ac:dyDescent="0.25"/>
    <row r="131" ht="30" customHeight="1" x14ac:dyDescent="0.25"/>
    <row r="132" ht="30" customHeight="1" x14ac:dyDescent="0.25"/>
    <row r="133" ht="30" customHeight="1" x14ac:dyDescent="0.25"/>
    <row r="134" ht="30" customHeight="1" x14ac:dyDescent="0.25"/>
    <row r="135" ht="30" customHeight="1" x14ac:dyDescent="0.25"/>
    <row r="136" ht="30" customHeight="1" x14ac:dyDescent="0.25"/>
    <row r="137" ht="30" customHeight="1" x14ac:dyDescent="0.25"/>
    <row r="138" ht="30" customHeight="1" x14ac:dyDescent="0.25"/>
    <row r="139" ht="30" customHeight="1" x14ac:dyDescent="0.25"/>
    <row r="140" ht="30" customHeight="1" x14ac:dyDescent="0.25"/>
    <row r="141" ht="30" customHeight="1" x14ac:dyDescent="0.25"/>
    <row r="142" ht="30" customHeight="1" x14ac:dyDescent="0.25"/>
    <row r="143" ht="30" customHeight="1" x14ac:dyDescent="0.25"/>
    <row r="144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  <row r="230" ht="30" customHeight="1" x14ac:dyDescent="0.25"/>
    <row r="231" ht="30" customHeight="1" x14ac:dyDescent="0.25"/>
    <row r="232" ht="30" customHeight="1" x14ac:dyDescent="0.25"/>
    <row r="233" ht="30" customHeight="1" x14ac:dyDescent="0.25"/>
    <row r="234" ht="30" customHeight="1" x14ac:dyDescent="0.25"/>
    <row r="235" ht="30" customHeight="1" x14ac:dyDescent="0.25"/>
    <row r="236" ht="30" customHeight="1" x14ac:dyDescent="0.25"/>
    <row r="237" ht="30" customHeight="1" x14ac:dyDescent="0.25"/>
    <row r="238" ht="30" customHeight="1" x14ac:dyDescent="0.25"/>
    <row r="239" ht="30" customHeight="1" x14ac:dyDescent="0.25"/>
    <row r="240" ht="30" customHeight="1" x14ac:dyDescent="0.25"/>
    <row r="241" ht="30" customHeight="1" x14ac:dyDescent="0.25"/>
    <row r="242" ht="30" customHeight="1" x14ac:dyDescent="0.25"/>
    <row r="243" ht="30" customHeight="1" x14ac:dyDescent="0.25"/>
    <row r="244" ht="30" customHeight="1" x14ac:dyDescent="0.25"/>
    <row r="245" ht="30" customHeight="1" x14ac:dyDescent="0.25"/>
    <row r="246" ht="30" customHeight="1" x14ac:dyDescent="0.25"/>
    <row r="247" ht="30" customHeight="1" x14ac:dyDescent="0.25"/>
    <row r="248" ht="30" customHeight="1" x14ac:dyDescent="0.25"/>
    <row r="249" ht="30" customHeight="1" x14ac:dyDescent="0.25"/>
    <row r="250" ht="30" customHeight="1" x14ac:dyDescent="0.25"/>
    <row r="251" ht="30" customHeight="1" x14ac:dyDescent="0.25"/>
    <row r="252" ht="30" customHeight="1" x14ac:dyDescent="0.25"/>
    <row r="253" ht="30" customHeight="1" x14ac:dyDescent="0.25"/>
    <row r="254" ht="30" customHeight="1" x14ac:dyDescent="0.25"/>
    <row r="255" ht="30" customHeight="1" x14ac:dyDescent="0.25"/>
    <row r="256" ht="30" customHeight="1" x14ac:dyDescent="0.25"/>
    <row r="257" ht="30" customHeight="1" x14ac:dyDescent="0.25"/>
    <row r="258" ht="30" customHeight="1" x14ac:dyDescent="0.25"/>
    <row r="259" ht="30" customHeight="1" x14ac:dyDescent="0.25"/>
    <row r="260" ht="30" customHeight="1" x14ac:dyDescent="0.25"/>
    <row r="261" ht="30" customHeight="1" x14ac:dyDescent="0.25"/>
    <row r="262" ht="30" customHeight="1" x14ac:dyDescent="0.25"/>
    <row r="263" ht="30" customHeight="1" x14ac:dyDescent="0.25"/>
    <row r="264" ht="30" customHeight="1" x14ac:dyDescent="0.25"/>
    <row r="265" ht="30" customHeight="1" x14ac:dyDescent="0.25"/>
    <row r="266" ht="30" customHeight="1" x14ac:dyDescent="0.25"/>
    <row r="267" ht="30" customHeight="1" x14ac:dyDescent="0.25"/>
    <row r="268" ht="30" customHeight="1" x14ac:dyDescent="0.25"/>
    <row r="269" ht="30" customHeight="1" x14ac:dyDescent="0.25"/>
    <row r="270" ht="30" customHeight="1" x14ac:dyDescent="0.25"/>
    <row r="271" ht="30" customHeight="1" x14ac:dyDescent="0.25"/>
    <row r="272" ht="30" customHeight="1" x14ac:dyDescent="0.25"/>
    <row r="273" ht="30" customHeight="1" x14ac:dyDescent="0.25"/>
    <row r="274" ht="30" customHeight="1" x14ac:dyDescent="0.25"/>
    <row r="275" ht="30" customHeight="1" x14ac:dyDescent="0.25"/>
    <row r="276" ht="30" customHeight="1" x14ac:dyDescent="0.25"/>
    <row r="277" ht="30" customHeight="1" x14ac:dyDescent="0.25"/>
    <row r="278" ht="30" customHeight="1" x14ac:dyDescent="0.25"/>
    <row r="279" ht="30" customHeight="1" x14ac:dyDescent="0.25"/>
    <row r="280" ht="30" customHeight="1" x14ac:dyDescent="0.25"/>
    <row r="281" ht="30" customHeight="1" x14ac:dyDescent="0.25"/>
    <row r="282" ht="30" customHeight="1" x14ac:dyDescent="0.25"/>
    <row r="283" ht="30" customHeight="1" x14ac:dyDescent="0.25"/>
    <row r="284" ht="30" customHeight="1" x14ac:dyDescent="0.25"/>
    <row r="285" ht="30" customHeight="1" x14ac:dyDescent="0.25"/>
    <row r="286" ht="30" customHeight="1" x14ac:dyDescent="0.25"/>
    <row r="287" ht="30" customHeight="1" x14ac:dyDescent="0.25"/>
    <row r="288" ht="30" customHeight="1" x14ac:dyDescent="0.25"/>
    <row r="289" ht="30" customHeight="1" x14ac:dyDescent="0.25"/>
    <row r="290" ht="30" customHeight="1" x14ac:dyDescent="0.25"/>
    <row r="291" ht="30" customHeight="1" x14ac:dyDescent="0.25"/>
    <row r="292" ht="30" customHeight="1" x14ac:dyDescent="0.25"/>
    <row r="293" ht="30" customHeight="1" x14ac:dyDescent="0.25"/>
    <row r="294" ht="30" customHeight="1" x14ac:dyDescent="0.25"/>
    <row r="295" ht="30" customHeight="1" x14ac:dyDescent="0.25"/>
    <row r="296" ht="30" customHeight="1" x14ac:dyDescent="0.25"/>
    <row r="297" ht="30" customHeight="1" x14ac:dyDescent="0.25"/>
    <row r="298" ht="30" customHeight="1" x14ac:dyDescent="0.25"/>
    <row r="299" ht="30" customHeight="1" x14ac:dyDescent="0.25"/>
    <row r="300" ht="30" customHeight="1" x14ac:dyDescent="0.25"/>
    <row r="301" ht="30" customHeight="1" x14ac:dyDescent="0.25"/>
    <row r="302" ht="30" customHeight="1" x14ac:dyDescent="0.25"/>
    <row r="303" ht="30" customHeight="1" x14ac:dyDescent="0.25"/>
    <row r="304" ht="30" customHeight="1" x14ac:dyDescent="0.25"/>
    <row r="305" ht="30" customHeight="1" x14ac:dyDescent="0.25"/>
    <row r="306" ht="30" customHeight="1" x14ac:dyDescent="0.25"/>
    <row r="307" ht="30" customHeight="1" x14ac:dyDescent="0.25"/>
    <row r="308" ht="30" customHeight="1" x14ac:dyDescent="0.25"/>
    <row r="309" ht="30" customHeight="1" x14ac:dyDescent="0.25"/>
    <row r="310" ht="30" customHeight="1" x14ac:dyDescent="0.25"/>
    <row r="311" ht="30" customHeight="1" x14ac:dyDescent="0.25"/>
    <row r="312" ht="30" customHeight="1" x14ac:dyDescent="0.25"/>
    <row r="313" ht="30" customHeight="1" x14ac:dyDescent="0.25"/>
    <row r="314" ht="30" customHeight="1" x14ac:dyDescent="0.25"/>
    <row r="315" ht="30" customHeight="1" x14ac:dyDescent="0.25"/>
    <row r="316" ht="30" customHeight="1" x14ac:dyDescent="0.25"/>
    <row r="317" ht="30" customHeight="1" x14ac:dyDescent="0.25"/>
    <row r="318" ht="30" customHeight="1" x14ac:dyDescent="0.25"/>
    <row r="319" ht="30" customHeight="1" x14ac:dyDescent="0.25"/>
    <row r="320" ht="30" customHeight="1" x14ac:dyDescent="0.25"/>
    <row r="321" ht="30" customHeight="1" x14ac:dyDescent="0.25"/>
    <row r="322" ht="30" customHeight="1" x14ac:dyDescent="0.25"/>
    <row r="323" ht="30" customHeight="1" x14ac:dyDescent="0.25"/>
    <row r="324" ht="30" customHeight="1" x14ac:dyDescent="0.25"/>
    <row r="325" ht="30" customHeight="1" x14ac:dyDescent="0.25"/>
    <row r="326" ht="30" customHeight="1" x14ac:dyDescent="0.25"/>
    <row r="327" ht="30" customHeight="1" x14ac:dyDescent="0.25"/>
    <row r="328" ht="30" customHeight="1" x14ac:dyDescent="0.25"/>
    <row r="329" ht="30" customHeight="1" x14ac:dyDescent="0.25"/>
    <row r="330" ht="30" customHeight="1" x14ac:dyDescent="0.25"/>
    <row r="331" ht="30" customHeight="1" x14ac:dyDescent="0.25"/>
    <row r="332" ht="30" customHeight="1" x14ac:dyDescent="0.25"/>
    <row r="333" ht="30" customHeight="1" x14ac:dyDescent="0.25"/>
    <row r="334" ht="30" customHeight="1" x14ac:dyDescent="0.25"/>
    <row r="335" ht="30" customHeight="1" x14ac:dyDescent="0.25"/>
    <row r="336" ht="30" customHeight="1" x14ac:dyDescent="0.25"/>
    <row r="337" ht="30" customHeight="1" x14ac:dyDescent="0.25"/>
    <row r="338" ht="30" customHeight="1" x14ac:dyDescent="0.25"/>
    <row r="339" ht="30" customHeight="1" x14ac:dyDescent="0.25"/>
    <row r="340" ht="30" customHeight="1" x14ac:dyDescent="0.25"/>
    <row r="341" ht="30" customHeight="1" x14ac:dyDescent="0.25"/>
    <row r="342" ht="30" customHeight="1" x14ac:dyDescent="0.25"/>
    <row r="343" ht="30" customHeight="1" x14ac:dyDescent="0.25"/>
    <row r="344" ht="30" customHeight="1" x14ac:dyDescent="0.25"/>
    <row r="345" ht="30" customHeight="1" x14ac:dyDescent="0.25"/>
    <row r="346" ht="30" customHeight="1" x14ac:dyDescent="0.25"/>
    <row r="347" ht="30" customHeight="1" x14ac:dyDescent="0.25"/>
    <row r="348" ht="30" customHeight="1" x14ac:dyDescent="0.25"/>
    <row r="349" ht="30" customHeight="1" x14ac:dyDescent="0.25"/>
    <row r="350" ht="30" customHeight="1" x14ac:dyDescent="0.25"/>
    <row r="351" ht="30" customHeight="1" x14ac:dyDescent="0.25"/>
    <row r="352" ht="30" customHeight="1" x14ac:dyDescent="0.25"/>
    <row r="353" ht="30" customHeight="1" x14ac:dyDescent="0.25"/>
    <row r="354" ht="30" customHeight="1" x14ac:dyDescent="0.25"/>
    <row r="355" ht="30" customHeight="1" x14ac:dyDescent="0.25"/>
    <row r="356" ht="30" customHeight="1" x14ac:dyDescent="0.25"/>
    <row r="357" ht="30" customHeight="1" x14ac:dyDescent="0.25"/>
    <row r="358" ht="30" customHeight="1" x14ac:dyDescent="0.25"/>
    <row r="359" ht="30" customHeight="1" x14ac:dyDescent="0.25"/>
    <row r="360" ht="30" customHeight="1" x14ac:dyDescent="0.25"/>
    <row r="361" ht="30" customHeight="1" x14ac:dyDescent="0.25"/>
    <row r="362" ht="30" customHeight="1" x14ac:dyDescent="0.25"/>
    <row r="363" ht="30" customHeight="1" x14ac:dyDescent="0.25"/>
    <row r="364" ht="30" customHeight="1" x14ac:dyDescent="0.25"/>
    <row r="365" ht="30" customHeight="1" x14ac:dyDescent="0.25"/>
    <row r="366" ht="30" customHeight="1" x14ac:dyDescent="0.25"/>
    <row r="367" ht="30" customHeight="1" x14ac:dyDescent="0.25"/>
    <row r="368" ht="30" customHeight="1" x14ac:dyDescent="0.25"/>
    <row r="369" ht="30" customHeight="1" x14ac:dyDescent="0.25"/>
    <row r="370" ht="30" customHeight="1" x14ac:dyDescent="0.25"/>
    <row r="371" ht="30" customHeight="1" x14ac:dyDescent="0.25"/>
    <row r="372" ht="30" customHeight="1" x14ac:dyDescent="0.25"/>
    <row r="373" ht="30" customHeight="1" x14ac:dyDescent="0.25"/>
    <row r="374" ht="30" customHeight="1" x14ac:dyDescent="0.25"/>
    <row r="375" ht="30" customHeight="1" x14ac:dyDescent="0.25"/>
    <row r="376" ht="30" customHeight="1" x14ac:dyDescent="0.25"/>
    <row r="377" ht="30" customHeight="1" x14ac:dyDescent="0.25"/>
    <row r="378" ht="30" customHeight="1" x14ac:dyDescent="0.25"/>
    <row r="379" ht="30" customHeight="1" x14ac:dyDescent="0.25"/>
    <row r="380" ht="30" customHeight="1" x14ac:dyDescent="0.25"/>
    <row r="381" ht="30" customHeight="1" x14ac:dyDescent="0.25"/>
    <row r="382" ht="30" customHeight="1" x14ac:dyDescent="0.25"/>
    <row r="383" ht="30" customHeight="1" x14ac:dyDescent="0.25"/>
    <row r="384" ht="30" customHeight="1" x14ac:dyDescent="0.25"/>
    <row r="385" ht="30" customHeight="1" x14ac:dyDescent="0.25"/>
    <row r="386" ht="30" customHeight="1" x14ac:dyDescent="0.25"/>
    <row r="387" ht="30" customHeight="1" x14ac:dyDescent="0.25"/>
    <row r="388" ht="30" customHeight="1" x14ac:dyDescent="0.25"/>
    <row r="389" ht="30" customHeight="1" x14ac:dyDescent="0.25"/>
    <row r="390" ht="30" customHeight="1" x14ac:dyDescent="0.25"/>
    <row r="391" ht="30" customHeight="1" x14ac:dyDescent="0.25"/>
    <row r="392" ht="30" customHeight="1" x14ac:dyDescent="0.25"/>
    <row r="393" ht="30" customHeight="1" x14ac:dyDescent="0.25"/>
    <row r="394" ht="30" customHeight="1" x14ac:dyDescent="0.25"/>
    <row r="395" ht="30" customHeight="1" x14ac:dyDescent="0.25"/>
    <row r="396" ht="30" customHeight="1" x14ac:dyDescent="0.25"/>
    <row r="397" ht="30" customHeight="1" x14ac:dyDescent="0.25"/>
    <row r="398" ht="30" customHeight="1" x14ac:dyDescent="0.25"/>
    <row r="399" ht="30" customHeight="1" x14ac:dyDescent="0.25"/>
    <row r="400" ht="30" customHeight="1" x14ac:dyDescent="0.25"/>
    <row r="401" ht="30" customHeight="1" x14ac:dyDescent="0.25"/>
    <row r="402" ht="30" customHeight="1" x14ac:dyDescent="0.25"/>
    <row r="403" ht="30" customHeight="1" x14ac:dyDescent="0.25"/>
    <row r="404" ht="30" customHeight="1" x14ac:dyDescent="0.25"/>
    <row r="405" ht="30" customHeight="1" x14ac:dyDescent="0.25"/>
    <row r="406" ht="30" customHeight="1" x14ac:dyDescent="0.25"/>
    <row r="407" ht="30" customHeight="1" x14ac:dyDescent="0.25"/>
    <row r="408" ht="30" customHeight="1" x14ac:dyDescent="0.25"/>
    <row r="409" ht="30" customHeight="1" x14ac:dyDescent="0.25"/>
    <row r="410" ht="30" customHeight="1" x14ac:dyDescent="0.25"/>
    <row r="411" ht="30" customHeight="1" x14ac:dyDescent="0.25"/>
    <row r="412" ht="30" customHeight="1" x14ac:dyDescent="0.25"/>
    <row r="413" ht="30" customHeight="1" x14ac:dyDescent="0.25"/>
    <row r="414" ht="30" customHeight="1" x14ac:dyDescent="0.25"/>
    <row r="415" ht="30" customHeight="1" x14ac:dyDescent="0.25"/>
    <row r="416" ht="30" customHeight="1" x14ac:dyDescent="0.25"/>
    <row r="417" ht="30" customHeight="1" x14ac:dyDescent="0.25"/>
    <row r="418" ht="30" customHeight="1" x14ac:dyDescent="0.25"/>
    <row r="419" ht="30" customHeight="1" x14ac:dyDescent="0.25"/>
    <row r="420" ht="30" customHeight="1" x14ac:dyDescent="0.25"/>
    <row r="421" ht="30" customHeight="1" x14ac:dyDescent="0.25"/>
    <row r="422" ht="30" customHeight="1" x14ac:dyDescent="0.25"/>
    <row r="423" ht="30" customHeight="1" x14ac:dyDescent="0.25"/>
    <row r="424" ht="30" customHeight="1" x14ac:dyDescent="0.25"/>
    <row r="425" ht="30" customHeight="1" x14ac:dyDescent="0.25"/>
    <row r="426" ht="30" customHeight="1" x14ac:dyDescent="0.25"/>
    <row r="427" ht="30" customHeight="1" x14ac:dyDescent="0.25"/>
    <row r="428" ht="30" customHeight="1" x14ac:dyDescent="0.25"/>
    <row r="429" ht="30" customHeight="1" x14ac:dyDescent="0.25"/>
    <row r="430" ht="30" customHeight="1" x14ac:dyDescent="0.25"/>
    <row r="431" ht="30" customHeight="1" x14ac:dyDescent="0.25"/>
    <row r="432" ht="30" customHeight="1" x14ac:dyDescent="0.25"/>
    <row r="433" ht="30" customHeight="1" x14ac:dyDescent="0.25"/>
    <row r="434" ht="30" customHeight="1" x14ac:dyDescent="0.25"/>
    <row r="435" ht="30" customHeight="1" x14ac:dyDescent="0.25"/>
    <row r="436" ht="30" customHeight="1" x14ac:dyDescent="0.25"/>
    <row r="437" ht="30" customHeight="1" x14ac:dyDescent="0.25"/>
    <row r="438" ht="30" customHeight="1" x14ac:dyDescent="0.25"/>
    <row r="439" ht="30" customHeight="1" x14ac:dyDescent="0.25"/>
    <row r="440" ht="30" customHeight="1" x14ac:dyDescent="0.25"/>
    <row r="441" ht="30" customHeight="1" x14ac:dyDescent="0.25"/>
    <row r="442" ht="30" customHeight="1" x14ac:dyDescent="0.25"/>
    <row r="443" ht="30" customHeight="1" x14ac:dyDescent="0.25"/>
    <row r="444" ht="30" customHeight="1" x14ac:dyDescent="0.25"/>
    <row r="445" ht="30" customHeight="1" x14ac:dyDescent="0.25"/>
    <row r="446" ht="30" customHeight="1" x14ac:dyDescent="0.25"/>
    <row r="447" ht="30" customHeight="1" x14ac:dyDescent="0.25"/>
    <row r="448" ht="30" customHeight="1" x14ac:dyDescent="0.25"/>
    <row r="449" ht="30" customHeight="1" x14ac:dyDescent="0.25"/>
    <row r="450" ht="30" customHeight="1" x14ac:dyDescent="0.25"/>
    <row r="451" ht="30" customHeight="1" x14ac:dyDescent="0.25"/>
    <row r="452" ht="30" customHeight="1" x14ac:dyDescent="0.25"/>
    <row r="453" ht="30" customHeight="1" x14ac:dyDescent="0.25"/>
    <row r="454" ht="30" customHeight="1" x14ac:dyDescent="0.25"/>
    <row r="455" ht="30" customHeight="1" x14ac:dyDescent="0.25"/>
    <row r="456" ht="30" customHeight="1" x14ac:dyDescent="0.25"/>
    <row r="457" ht="30" customHeight="1" x14ac:dyDescent="0.25"/>
    <row r="458" ht="30" customHeight="1" x14ac:dyDescent="0.25"/>
    <row r="459" ht="30" customHeight="1" x14ac:dyDescent="0.25"/>
    <row r="460" ht="30" customHeight="1" x14ac:dyDescent="0.25"/>
    <row r="461" ht="30" customHeight="1" x14ac:dyDescent="0.25"/>
    <row r="462" ht="30" customHeight="1" x14ac:dyDescent="0.25"/>
    <row r="463" ht="30" customHeight="1" x14ac:dyDescent="0.25"/>
    <row r="464" ht="30" customHeight="1" x14ac:dyDescent="0.25"/>
    <row r="465" ht="30" customHeight="1" x14ac:dyDescent="0.25"/>
    <row r="466" ht="30" customHeight="1" x14ac:dyDescent="0.25"/>
    <row r="467" ht="30" customHeight="1" x14ac:dyDescent="0.25"/>
    <row r="468" ht="30" customHeight="1" x14ac:dyDescent="0.25"/>
    <row r="469" ht="30" customHeight="1" x14ac:dyDescent="0.25"/>
    <row r="470" ht="30" customHeight="1" x14ac:dyDescent="0.25"/>
    <row r="471" ht="30" customHeight="1" x14ac:dyDescent="0.25"/>
    <row r="472" ht="30" customHeight="1" x14ac:dyDescent="0.25"/>
    <row r="473" ht="30" customHeight="1" x14ac:dyDescent="0.25"/>
    <row r="474" ht="30" customHeight="1" x14ac:dyDescent="0.25"/>
    <row r="475" ht="30" customHeight="1" x14ac:dyDescent="0.25"/>
    <row r="476" ht="30" customHeight="1" x14ac:dyDescent="0.25"/>
    <row r="477" ht="30" customHeight="1" x14ac:dyDescent="0.25"/>
    <row r="478" ht="30" customHeight="1" x14ac:dyDescent="0.25"/>
    <row r="479" ht="30" customHeight="1" x14ac:dyDescent="0.25"/>
    <row r="480" ht="30" customHeight="1" x14ac:dyDescent="0.25"/>
    <row r="481" ht="30" customHeight="1" x14ac:dyDescent="0.25"/>
    <row r="482" ht="30" customHeight="1" x14ac:dyDescent="0.25"/>
    <row r="483" ht="30" customHeight="1" x14ac:dyDescent="0.25"/>
    <row r="484" ht="30" customHeight="1" x14ac:dyDescent="0.25"/>
    <row r="485" ht="30" customHeight="1" x14ac:dyDescent="0.25"/>
    <row r="486" ht="30" customHeight="1" x14ac:dyDescent="0.25"/>
    <row r="487" ht="30" customHeight="1" x14ac:dyDescent="0.25"/>
    <row r="488" ht="30" customHeight="1" x14ac:dyDescent="0.25"/>
    <row r="489" ht="30" customHeight="1" x14ac:dyDescent="0.25"/>
    <row r="490" ht="30" customHeight="1" x14ac:dyDescent="0.25"/>
    <row r="491" ht="30" customHeight="1" x14ac:dyDescent="0.25"/>
    <row r="492" ht="30" customHeight="1" x14ac:dyDescent="0.25"/>
    <row r="493" ht="30" customHeight="1" x14ac:dyDescent="0.25"/>
    <row r="494" ht="30" customHeight="1" x14ac:dyDescent="0.25"/>
    <row r="495" ht="30" customHeight="1" x14ac:dyDescent="0.25"/>
    <row r="496" ht="30" customHeight="1" x14ac:dyDescent="0.25"/>
    <row r="497" ht="30" customHeight="1" x14ac:dyDescent="0.25"/>
    <row r="498" ht="30" customHeight="1" x14ac:dyDescent="0.25"/>
    <row r="499" ht="30" customHeight="1" x14ac:dyDescent="0.25"/>
    <row r="500" ht="30" customHeight="1" x14ac:dyDescent="0.25"/>
    <row r="501" ht="30" customHeight="1" x14ac:dyDescent="0.25"/>
    <row r="502" ht="30" customHeight="1" x14ac:dyDescent="0.25"/>
    <row r="503" ht="30" customHeight="1" x14ac:dyDescent="0.25"/>
    <row r="504" ht="30" customHeight="1" x14ac:dyDescent="0.25"/>
    <row r="505" ht="30" customHeight="1" x14ac:dyDescent="0.25"/>
    <row r="506" ht="30" customHeight="1" x14ac:dyDescent="0.25"/>
    <row r="507" ht="30" customHeight="1" x14ac:dyDescent="0.25"/>
    <row r="508" ht="30" customHeight="1" x14ac:dyDescent="0.25"/>
    <row r="509" ht="30" customHeight="1" x14ac:dyDescent="0.25"/>
    <row r="510" ht="30" customHeight="1" x14ac:dyDescent="0.25"/>
    <row r="511" ht="30" customHeight="1" x14ac:dyDescent="0.25"/>
    <row r="512" ht="30" customHeight="1" x14ac:dyDescent="0.25"/>
    <row r="513" ht="30" customHeight="1" x14ac:dyDescent="0.25"/>
    <row r="514" ht="30" customHeight="1" x14ac:dyDescent="0.25"/>
    <row r="515" ht="30" customHeight="1" x14ac:dyDescent="0.25"/>
    <row r="516" ht="30" customHeight="1" x14ac:dyDescent="0.25"/>
    <row r="517" ht="30" customHeight="1" x14ac:dyDescent="0.25"/>
    <row r="518" ht="30" customHeight="1" x14ac:dyDescent="0.25"/>
    <row r="519" ht="30" customHeight="1" x14ac:dyDescent="0.25"/>
    <row r="520" ht="30" customHeight="1" x14ac:dyDescent="0.25"/>
    <row r="521" ht="30" customHeight="1" x14ac:dyDescent="0.25"/>
    <row r="522" ht="30" customHeight="1" x14ac:dyDescent="0.25"/>
    <row r="523" ht="30" customHeight="1" x14ac:dyDescent="0.25"/>
    <row r="524" ht="30" customHeight="1" x14ac:dyDescent="0.25"/>
    <row r="525" ht="30" customHeight="1" x14ac:dyDescent="0.25"/>
    <row r="526" ht="30" customHeight="1" x14ac:dyDescent="0.25"/>
    <row r="527" ht="30" customHeight="1" x14ac:dyDescent="0.25"/>
    <row r="528" ht="30" customHeight="1" x14ac:dyDescent="0.25"/>
    <row r="529" ht="30" customHeight="1" x14ac:dyDescent="0.25"/>
    <row r="530" ht="30" customHeight="1" x14ac:dyDescent="0.25"/>
    <row r="531" ht="30" customHeight="1" x14ac:dyDescent="0.25"/>
    <row r="532" ht="30" customHeight="1" x14ac:dyDescent="0.25"/>
    <row r="533" ht="30" customHeight="1" x14ac:dyDescent="0.25"/>
    <row r="534" ht="30" customHeight="1" x14ac:dyDescent="0.25"/>
    <row r="535" ht="30" customHeight="1" x14ac:dyDescent="0.25"/>
    <row r="536" ht="30" customHeight="1" x14ac:dyDescent="0.25"/>
    <row r="537" ht="30" customHeight="1" x14ac:dyDescent="0.25"/>
    <row r="538" ht="30" customHeight="1" x14ac:dyDescent="0.25"/>
    <row r="539" ht="30" customHeight="1" x14ac:dyDescent="0.25"/>
    <row r="540" ht="30" customHeight="1" x14ac:dyDescent="0.25"/>
    <row r="541" ht="30" customHeight="1" x14ac:dyDescent="0.25"/>
    <row r="542" ht="30" customHeight="1" x14ac:dyDescent="0.25"/>
    <row r="543" ht="30" customHeight="1" x14ac:dyDescent="0.25"/>
    <row r="544" ht="30" customHeight="1" x14ac:dyDescent="0.25"/>
    <row r="545" ht="30" customHeight="1" x14ac:dyDescent="0.25"/>
    <row r="546" ht="30" customHeight="1" x14ac:dyDescent="0.25"/>
    <row r="547" ht="30" customHeight="1" x14ac:dyDescent="0.25"/>
    <row r="548" ht="30" customHeight="1" x14ac:dyDescent="0.25"/>
    <row r="549" ht="30" customHeight="1" x14ac:dyDescent="0.25"/>
    <row r="550" ht="30" customHeight="1" x14ac:dyDescent="0.25"/>
    <row r="551" ht="30" customHeight="1" x14ac:dyDescent="0.25"/>
    <row r="552" ht="30" customHeight="1" x14ac:dyDescent="0.25"/>
    <row r="553" ht="30" customHeight="1" x14ac:dyDescent="0.25"/>
    <row r="554" ht="30" customHeight="1" x14ac:dyDescent="0.25"/>
    <row r="555" ht="30" customHeight="1" x14ac:dyDescent="0.25"/>
    <row r="556" ht="30" customHeight="1" x14ac:dyDescent="0.25"/>
    <row r="557" ht="30" customHeight="1" x14ac:dyDescent="0.25"/>
    <row r="558" ht="30" customHeight="1" x14ac:dyDescent="0.25"/>
    <row r="559" ht="30" customHeight="1" x14ac:dyDescent="0.25"/>
    <row r="560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5" x14ac:dyDescent="0.25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ColWidth="9.140625" defaultRowHeight="14.25" x14ac:dyDescent="0.2"/>
  <cols>
    <col min="1" max="1" width="26.85546875" style="14" customWidth="1"/>
    <col min="2" max="2" width="40.5703125" style="14" customWidth="1"/>
    <col min="3" max="3" width="20.5703125" style="14" customWidth="1"/>
    <col min="4" max="4" width="40.5703125" style="14" customWidth="1"/>
    <col min="5" max="5" width="20.5703125" style="14" customWidth="1"/>
    <col min="6" max="6" width="40.5703125" style="14" customWidth="1"/>
    <col min="7" max="16384" width="9.140625" style="14"/>
  </cols>
  <sheetData>
    <row r="1" spans="1:6" ht="30" customHeight="1" x14ac:dyDescent="0.2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2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5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">
      <c r="A5" s="29" t="s">
        <v>75</v>
      </c>
      <c r="B5" s="127" t="s">
        <v>76</v>
      </c>
      <c r="C5" s="128"/>
      <c r="D5" s="129"/>
      <c r="E5" s="30" t="s">
        <v>155</v>
      </c>
      <c r="F5" s="30" t="s">
        <v>172</v>
      </c>
    </row>
    <row r="6" spans="1:6" ht="30" customHeight="1" x14ac:dyDescent="0.2">
      <c r="A6" s="114" t="s">
        <v>77</v>
      </c>
      <c r="B6" s="111" t="s">
        <v>3</v>
      </c>
      <c r="C6" s="112"/>
      <c r="D6" s="113"/>
      <c r="E6" s="33"/>
      <c r="F6" s="123"/>
    </row>
    <row r="7" spans="1:6" ht="30" customHeight="1" x14ac:dyDescent="0.2">
      <c r="A7" s="115"/>
      <c r="B7" s="111" t="s">
        <v>87</v>
      </c>
      <c r="C7" s="112"/>
      <c r="D7" s="113"/>
      <c r="E7" s="33"/>
      <c r="F7" s="124"/>
    </row>
    <row r="8" spans="1:6" ht="30" customHeight="1" x14ac:dyDescent="0.2">
      <c r="A8" s="115"/>
      <c r="B8" s="111" t="s">
        <v>92</v>
      </c>
      <c r="C8" s="112"/>
      <c r="D8" s="113"/>
      <c r="E8" s="33"/>
      <c r="F8" s="32"/>
    </row>
    <row r="9" spans="1:6" ht="30" customHeight="1" x14ac:dyDescent="0.2">
      <c r="A9" s="116"/>
      <c r="B9" s="117" t="s">
        <v>78</v>
      </c>
      <c r="C9" s="118"/>
      <c r="D9" s="119"/>
      <c r="E9" s="16"/>
      <c r="F9" s="32"/>
    </row>
    <row r="10" spans="1:6" ht="30" customHeight="1" x14ac:dyDescent="0.2">
      <c r="A10" s="105" t="s">
        <v>79</v>
      </c>
      <c r="B10" s="120" t="s">
        <v>5</v>
      </c>
      <c r="C10" s="121"/>
      <c r="D10" s="122"/>
      <c r="E10" s="34"/>
      <c r="F10" s="125"/>
    </row>
    <row r="11" spans="1:6" ht="30" customHeight="1" x14ac:dyDescent="0.2">
      <c r="A11" s="106"/>
      <c r="B11" s="120" t="s">
        <v>89</v>
      </c>
      <c r="C11" s="121"/>
      <c r="D11" s="122"/>
      <c r="E11" s="34"/>
      <c r="F11" s="126"/>
    </row>
    <row r="12" spans="1:6" ht="30" customHeight="1" x14ac:dyDescent="0.2">
      <c r="A12" s="106"/>
      <c r="B12" s="120" t="s">
        <v>178</v>
      </c>
      <c r="C12" s="121"/>
      <c r="D12" s="122"/>
      <c r="E12" s="34"/>
      <c r="F12" s="31"/>
    </row>
    <row r="13" spans="1:6" ht="30" customHeight="1" x14ac:dyDescent="0.2">
      <c r="A13" s="106"/>
      <c r="B13" s="120" t="s">
        <v>179</v>
      </c>
      <c r="C13" s="121"/>
      <c r="D13" s="122"/>
      <c r="E13" s="34"/>
      <c r="F13" s="31"/>
    </row>
    <row r="14" spans="1:6" ht="30" customHeight="1" x14ac:dyDescent="0.2">
      <c r="A14" s="106"/>
      <c r="B14" s="120" t="s">
        <v>180</v>
      </c>
      <c r="C14" s="121"/>
      <c r="D14" s="122"/>
      <c r="E14" s="34"/>
      <c r="F14" s="31"/>
    </row>
    <row r="15" spans="1:6" ht="30" customHeight="1" x14ac:dyDescent="0.2">
      <c r="A15" s="106"/>
      <c r="B15" s="120" t="s">
        <v>181</v>
      </c>
      <c r="C15" s="121"/>
      <c r="D15" s="122"/>
      <c r="E15" s="34"/>
      <c r="F15" s="31"/>
    </row>
    <row r="16" spans="1:6" ht="30" customHeight="1" x14ac:dyDescent="0.2">
      <c r="A16" s="107"/>
      <c r="B16" s="102" t="s">
        <v>78</v>
      </c>
      <c r="C16" s="103"/>
      <c r="D16" s="104"/>
      <c r="E16" s="17"/>
      <c r="F16" s="31"/>
    </row>
    <row r="17" spans="1:6" ht="30" customHeight="1" x14ac:dyDescent="0.2">
      <c r="A17" s="114" t="s">
        <v>80</v>
      </c>
      <c r="B17" s="111" t="s">
        <v>85</v>
      </c>
      <c r="C17" s="112"/>
      <c r="D17" s="113"/>
      <c r="E17" s="33"/>
      <c r="F17" s="32"/>
    </row>
    <row r="18" spans="1:6" ht="30" customHeight="1" x14ac:dyDescent="0.2">
      <c r="A18" s="115"/>
      <c r="B18" s="111" t="s">
        <v>90</v>
      </c>
      <c r="C18" s="112"/>
      <c r="D18" s="113"/>
      <c r="E18" s="33"/>
      <c r="F18" s="32"/>
    </row>
    <row r="19" spans="1:6" ht="30" customHeight="1" x14ac:dyDescent="0.2">
      <c r="A19" s="115"/>
      <c r="B19" s="111" t="s">
        <v>94</v>
      </c>
      <c r="C19" s="112"/>
      <c r="D19" s="113"/>
      <c r="E19" s="33"/>
      <c r="F19" s="123"/>
    </row>
    <row r="20" spans="1:6" ht="30" customHeight="1" x14ac:dyDescent="0.2">
      <c r="A20" s="115"/>
      <c r="B20" s="111" t="s">
        <v>157</v>
      </c>
      <c r="C20" s="112"/>
      <c r="D20" s="113"/>
      <c r="E20" s="33"/>
      <c r="F20" s="124"/>
    </row>
    <row r="21" spans="1:6" ht="30" customHeight="1" x14ac:dyDescent="0.2">
      <c r="A21" s="116"/>
      <c r="B21" s="117" t="s">
        <v>78</v>
      </c>
      <c r="C21" s="118"/>
      <c r="D21" s="119"/>
      <c r="E21" s="16"/>
      <c r="F21" s="32"/>
    </row>
    <row r="22" spans="1:6" ht="30" customHeight="1" x14ac:dyDescent="0.2">
      <c r="A22" s="105" t="s">
        <v>81</v>
      </c>
      <c r="B22" s="108" t="s">
        <v>86</v>
      </c>
      <c r="C22" s="109"/>
      <c r="D22" s="110"/>
      <c r="E22" s="34"/>
      <c r="F22" s="31"/>
    </row>
    <row r="23" spans="1:6" ht="30" customHeight="1" x14ac:dyDescent="0.2">
      <c r="A23" s="106"/>
      <c r="B23" s="108" t="s">
        <v>91</v>
      </c>
      <c r="C23" s="109"/>
      <c r="D23" s="110"/>
      <c r="E23" s="34"/>
      <c r="F23" s="31"/>
    </row>
    <row r="24" spans="1:6" ht="30" customHeight="1" x14ac:dyDescent="0.2">
      <c r="A24" s="106"/>
      <c r="B24" s="108" t="s">
        <v>95</v>
      </c>
      <c r="C24" s="109"/>
      <c r="D24" s="110"/>
      <c r="E24" s="34"/>
      <c r="F24" s="31"/>
    </row>
    <row r="25" spans="1:6" ht="30" customHeight="1" x14ac:dyDescent="0.2">
      <c r="A25" s="106"/>
      <c r="B25" s="108" t="s">
        <v>96</v>
      </c>
      <c r="C25" s="109"/>
      <c r="D25" s="110"/>
      <c r="E25" s="34"/>
      <c r="F25" s="125"/>
    </row>
    <row r="26" spans="1:6" ht="30" customHeight="1" x14ac:dyDescent="0.2">
      <c r="A26" s="106"/>
      <c r="B26" s="108" t="s">
        <v>97</v>
      </c>
      <c r="C26" s="109"/>
      <c r="D26" s="110"/>
      <c r="E26" s="34"/>
      <c r="F26" s="126"/>
    </row>
    <row r="27" spans="1:6" ht="30" customHeight="1" x14ac:dyDescent="0.2">
      <c r="A27" s="107"/>
      <c r="B27" s="102" t="s">
        <v>78</v>
      </c>
      <c r="C27" s="103"/>
      <c r="D27" s="104"/>
      <c r="E27" s="17"/>
      <c r="F27" s="31"/>
    </row>
    <row r="28" spans="1:6" ht="30" customHeight="1" x14ac:dyDescent="0.2">
      <c r="A28" s="114" t="s">
        <v>82</v>
      </c>
      <c r="B28" s="111" t="s">
        <v>158</v>
      </c>
      <c r="C28" s="112"/>
      <c r="D28" s="113"/>
      <c r="E28" s="33"/>
      <c r="F28" s="32"/>
    </row>
    <row r="29" spans="1:6" ht="30" customHeight="1" x14ac:dyDescent="0.2">
      <c r="A29" s="115"/>
      <c r="B29" s="111" t="s">
        <v>164</v>
      </c>
      <c r="C29" s="112"/>
      <c r="D29" s="113"/>
      <c r="E29" s="33"/>
      <c r="F29" s="32"/>
    </row>
    <row r="30" spans="1:6" ht="30" customHeight="1" x14ac:dyDescent="0.2">
      <c r="A30" s="115"/>
      <c r="B30" s="111" t="s">
        <v>165</v>
      </c>
      <c r="C30" s="112"/>
      <c r="D30" s="113"/>
      <c r="E30" s="33"/>
      <c r="F30" s="32"/>
    </row>
    <row r="31" spans="1:6" ht="30" customHeight="1" x14ac:dyDescent="0.2">
      <c r="A31" s="116"/>
      <c r="B31" s="117" t="s">
        <v>78</v>
      </c>
      <c r="C31" s="118"/>
      <c r="D31" s="119"/>
      <c r="E31" s="16"/>
      <c r="F31" s="32"/>
    </row>
    <row r="32" spans="1:6" ht="30" customHeight="1" x14ac:dyDescent="0.2">
      <c r="A32" s="18" t="s">
        <v>83</v>
      </c>
      <c r="B32" s="102" t="s">
        <v>78</v>
      </c>
      <c r="C32" s="103"/>
      <c r="D32" s="104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Rahim Badrfam</cp:lastModifiedBy>
  <cp:lastPrinted>2024-06-09T21:22:50Z</cp:lastPrinted>
  <dcterms:created xsi:type="dcterms:W3CDTF">2017-02-05T14:30:49Z</dcterms:created>
  <dcterms:modified xsi:type="dcterms:W3CDTF">2024-09-26T13:1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